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albarede/Documents/ms_live/Albarede_AgPb/Submission/"/>
    </mc:Choice>
  </mc:AlternateContent>
  <xr:revisionPtr revIDLastSave="0" documentId="13_ncr:1_{620F4945-20D0-C640-8F64-53085D989B85}" xr6:coauthVersionLast="36" xr6:coauthVersionMax="36" xr10:uidLastSave="{00000000-0000-0000-0000-000000000000}"/>
  <bookViews>
    <workbookView xWindow="0" yWindow="460" windowWidth="28800" windowHeight="16520" xr2:uid="{F81994F1-49B7-1641-850C-2C9D1C733E48}"/>
  </bookViews>
  <sheets>
    <sheet name="Sheet1" sheetId="1" r:id="rId1"/>
    <sheet name="Key" sheetId="3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9" i="1" l="1"/>
  <c r="Q98" i="1"/>
  <c r="Q83" i="1"/>
  <c r="Q82" i="1"/>
  <c r="Q81" i="1"/>
  <c r="Q80" i="1"/>
  <c r="Q79" i="1"/>
  <c r="Q78" i="1"/>
  <c r="Q77" i="1"/>
  <c r="Q74" i="1"/>
  <c r="Q73" i="1"/>
  <c r="Q72" i="1"/>
  <c r="Q71" i="1"/>
  <c r="Q70" i="1"/>
  <c r="Q69" i="1"/>
  <c r="Q68" i="1"/>
  <c r="Q67" i="1"/>
  <c r="Q64" i="1"/>
  <c r="Q63" i="1"/>
  <c r="Q62" i="1"/>
  <c r="Q61" i="1"/>
  <c r="Q60" i="1"/>
  <c r="Q58" i="1"/>
  <c r="Q57" i="1"/>
  <c r="Q56" i="1"/>
  <c r="P99" i="1"/>
  <c r="P98" i="1"/>
  <c r="P83" i="1"/>
  <c r="P82" i="1"/>
  <c r="P81" i="1"/>
  <c r="P80" i="1"/>
  <c r="P79" i="1"/>
  <c r="P78" i="1"/>
  <c r="P77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32" i="1"/>
  <c r="P30" i="1"/>
  <c r="P26" i="1"/>
  <c r="P25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1" i="1"/>
  <c r="P31" i="1"/>
  <c r="Q29" i="1"/>
  <c r="P29" i="1"/>
  <c r="Q28" i="1"/>
  <c r="P28" i="1"/>
  <c r="Q27" i="1"/>
  <c r="P27" i="1"/>
  <c r="P22" i="1"/>
  <c r="P21" i="1"/>
  <c r="P20" i="1"/>
  <c r="P19" i="1"/>
  <c r="P17" i="1"/>
  <c r="P16" i="1"/>
  <c r="P15" i="1"/>
  <c r="P13" i="1"/>
  <c r="P12" i="1"/>
  <c r="P11" i="1"/>
  <c r="P10" i="1"/>
  <c r="P9" i="1"/>
  <c r="P8" i="1"/>
  <c r="P6" i="1"/>
  <c r="P24" i="1"/>
  <c r="P23" i="1"/>
  <c r="P18" i="1"/>
  <c r="P14" i="1"/>
  <c r="P7" i="1"/>
  <c r="P5" i="1"/>
  <c r="P4" i="1"/>
  <c r="K99" i="1" l="1"/>
  <c r="J99" i="1"/>
  <c r="K98" i="1"/>
  <c r="J98" i="1"/>
  <c r="O97" i="1" l="1"/>
  <c r="I97" i="1"/>
  <c r="H97" i="1"/>
  <c r="G97" i="1"/>
  <c r="O96" i="1"/>
  <c r="I96" i="1"/>
  <c r="H96" i="1"/>
  <c r="G96" i="1"/>
</calcChain>
</file>

<file path=xl/sharedStrings.xml><?xml version="1.0" encoding="utf-8"?>
<sst xmlns="http://schemas.openxmlformats.org/spreadsheetml/2006/main" count="437" uniqueCount="239">
  <si>
    <t>Sample</t>
  </si>
  <si>
    <t>Mint</t>
  </si>
  <si>
    <t>ID</t>
  </si>
  <si>
    <t>Date</t>
  </si>
  <si>
    <t>Tmod</t>
  </si>
  <si>
    <t>eps109Ag</t>
  </si>
  <si>
    <t>Syracuse</t>
  </si>
  <si>
    <t>Sy</t>
  </si>
  <si>
    <t>TB032</t>
  </si>
  <si>
    <t>TB034</t>
  </si>
  <si>
    <t>TB035</t>
  </si>
  <si>
    <t>TB036</t>
  </si>
  <si>
    <t>Thurium</t>
  </si>
  <si>
    <t>Th</t>
  </si>
  <si>
    <t>Taras</t>
  </si>
  <si>
    <t>Ta</t>
  </si>
  <si>
    <t>GE018</t>
  </si>
  <si>
    <t>TB005</t>
  </si>
  <si>
    <t>TB008</t>
  </si>
  <si>
    <t>TB011</t>
  </si>
  <si>
    <t>GE004</t>
  </si>
  <si>
    <t>Selinus</t>
  </si>
  <si>
    <t>Se</t>
  </si>
  <si>
    <t>TB014</t>
  </si>
  <si>
    <t>Metapontum</t>
  </si>
  <si>
    <t>Me</t>
  </si>
  <si>
    <t>TB015</t>
  </si>
  <si>
    <t>TB017</t>
  </si>
  <si>
    <t>TB018</t>
  </si>
  <si>
    <t>TB029</t>
  </si>
  <si>
    <t>Himera</t>
  </si>
  <si>
    <t>Hi</t>
  </si>
  <si>
    <t>TB030</t>
  </si>
  <si>
    <t>MS002</t>
  </si>
  <si>
    <t>RRC 15/1a = HN 275</t>
  </si>
  <si>
    <t>DiDrach Rome</t>
  </si>
  <si>
    <t>R</t>
  </si>
  <si>
    <t>TB038</t>
  </si>
  <si>
    <t>Denarius</t>
  </si>
  <si>
    <t>RRC 29/3</t>
  </si>
  <si>
    <t>Quadrigatus</t>
  </si>
  <si>
    <t>rQ</t>
  </si>
  <si>
    <t>RRC 30/1</t>
  </si>
  <si>
    <t>r</t>
  </si>
  <si>
    <t>MS007</t>
  </si>
  <si>
    <t>RRC 28/3 = HN 334</t>
  </si>
  <si>
    <t>RRC 28/3</t>
  </si>
  <si>
    <t>Quadrigatus Rome</t>
  </si>
  <si>
    <t>RQ</t>
  </si>
  <si>
    <t>DE004</t>
  </si>
  <si>
    <t>RRC 44/5</t>
  </si>
  <si>
    <t>Denarius Rome</t>
  </si>
  <si>
    <t>Rd</t>
  </si>
  <si>
    <t>RRC 53/2</t>
  </si>
  <si>
    <t>RRC 44/1</t>
  </si>
  <si>
    <t>Victoriatus Rome</t>
  </si>
  <si>
    <t>Rv</t>
  </si>
  <si>
    <t>RRC 44/6</t>
  </si>
  <si>
    <t>Quinarius</t>
  </si>
  <si>
    <t>Rq</t>
  </si>
  <si>
    <t>RRC 98A/1a</t>
  </si>
  <si>
    <t>Victoriatus Luceria</t>
  </si>
  <si>
    <t>RvLu</t>
  </si>
  <si>
    <t>RRC 102/1</t>
  </si>
  <si>
    <t>RRC 97/2</t>
  </si>
  <si>
    <t>Quinarius Luceria</t>
  </si>
  <si>
    <t>RqLu</t>
  </si>
  <si>
    <t>RRC 60/1</t>
  </si>
  <si>
    <t>RdC</t>
  </si>
  <si>
    <t>RRC 80/1a</t>
  </si>
  <si>
    <t>Denarius Syracuse</t>
  </si>
  <si>
    <t>RdSy</t>
  </si>
  <si>
    <t>RRC 58/2</t>
  </si>
  <si>
    <t>RRC 113/1</t>
  </si>
  <si>
    <t>RRC 112/1</t>
  </si>
  <si>
    <t>RRC 112/2a</t>
  </si>
  <si>
    <t>RRC 215/1</t>
  </si>
  <si>
    <t>RRC 139/1</t>
  </si>
  <si>
    <t>RRC 203/1b</t>
  </si>
  <si>
    <t>RRC 197/1a-b</t>
  </si>
  <si>
    <t>rd</t>
  </si>
  <si>
    <t>R136</t>
  </si>
  <si>
    <t>RCV 114</t>
  </si>
  <si>
    <t>R121</t>
  </si>
  <si>
    <t>RRC 278/1</t>
  </si>
  <si>
    <t>R118</t>
  </si>
  <si>
    <t>RRC 282/4</t>
  </si>
  <si>
    <t>Denarius Narbo</t>
  </si>
  <si>
    <t>RdN</t>
  </si>
  <si>
    <t>GE055</t>
  </si>
  <si>
    <t>CNH p. 20-21</t>
  </si>
  <si>
    <t>R90</t>
  </si>
  <si>
    <t>RRC 340/1</t>
  </si>
  <si>
    <t>All1</t>
  </si>
  <si>
    <t>Gaul  Allobroges</t>
  </si>
  <si>
    <t>GA</t>
  </si>
  <si>
    <t>Quadr Capua</t>
  </si>
  <si>
    <t>Rca</t>
  </si>
  <si>
    <t>GAU</t>
  </si>
  <si>
    <t>Gaul Séquanes</t>
  </si>
  <si>
    <t>GS</t>
  </si>
  <si>
    <t>D10</t>
  </si>
  <si>
    <t>Rdsy</t>
  </si>
  <si>
    <t>R82</t>
  </si>
  <si>
    <t>RRC 361/1c</t>
  </si>
  <si>
    <t>Tridrachma Carthage</t>
  </si>
  <si>
    <t>Ca</t>
  </si>
  <si>
    <t>D14</t>
  </si>
  <si>
    <t>Denarius Capua</t>
  </si>
  <si>
    <t>Rdca</t>
  </si>
  <si>
    <t>QuadrTarraco</t>
  </si>
  <si>
    <t>RDSp</t>
  </si>
  <si>
    <t>GE001</t>
  </si>
  <si>
    <t>Jenkins series 2d 101-102</t>
  </si>
  <si>
    <t>GE002</t>
  </si>
  <si>
    <t>Jenkins series 3a 176, MMHNT</t>
  </si>
  <si>
    <t>Hemi1</t>
  </si>
  <si>
    <t>Thrace</t>
  </si>
  <si>
    <t>Ab</t>
  </si>
  <si>
    <t>Hemi2</t>
  </si>
  <si>
    <t>Macedon</t>
  </si>
  <si>
    <t>Ma</t>
  </si>
  <si>
    <t>Alex3</t>
  </si>
  <si>
    <t>Dr</t>
  </si>
  <si>
    <t>Thrace Istros</t>
  </si>
  <si>
    <t>Is</t>
  </si>
  <si>
    <t>Ob1</t>
  </si>
  <si>
    <t>Ob2</t>
  </si>
  <si>
    <t>Ob3</t>
  </si>
  <si>
    <t>ND</t>
  </si>
  <si>
    <t>pont1</t>
  </si>
  <si>
    <t>Apollonia Pontica</t>
  </si>
  <si>
    <t>AP</t>
  </si>
  <si>
    <t>Pont2</t>
  </si>
  <si>
    <t>Pont3</t>
  </si>
  <si>
    <t>Gr1</t>
  </si>
  <si>
    <t>Athens</t>
  </si>
  <si>
    <t>At</t>
  </si>
  <si>
    <t>Gr2</t>
  </si>
  <si>
    <t>Miletos</t>
  </si>
  <si>
    <t>Mi</t>
  </si>
  <si>
    <t>Gr3</t>
  </si>
  <si>
    <t>Pharsalos</t>
  </si>
  <si>
    <t>Ph</t>
  </si>
  <si>
    <t>ph1</t>
  </si>
  <si>
    <t>Sidon</t>
  </si>
  <si>
    <t>Si</t>
  </si>
  <si>
    <t>GIL 1</t>
  </si>
  <si>
    <t>Attica</t>
  </si>
  <si>
    <t>GIL 2</t>
  </si>
  <si>
    <t>GIL 3</t>
  </si>
  <si>
    <t>GIL 4</t>
  </si>
  <si>
    <t>Gela</t>
  </si>
  <si>
    <t>Ge</t>
  </si>
  <si>
    <t>GIL 5</t>
  </si>
  <si>
    <t>Ionia</t>
  </si>
  <si>
    <t>Io</t>
  </si>
  <si>
    <t>GIL 6</t>
  </si>
  <si>
    <t>Rhodes</t>
  </si>
  <si>
    <t>Rh</t>
  </si>
  <si>
    <t>GIL 7</t>
  </si>
  <si>
    <t>Ly</t>
  </si>
  <si>
    <t>GIL 8</t>
  </si>
  <si>
    <t>Cilicia</t>
  </si>
  <si>
    <t>Ci</t>
  </si>
  <si>
    <t>GIL 9</t>
  </si>
  <si>
    <t>D01</t>
  </si>
  <si>
    <t>D02</t>
  </si>
  <si>
    <t>D03</t>
  </si>
  <si>
    <t>Lydia</t>
  </si>
  <si>
    <t>Alex1</t>
  </si>
  <si>
    <t>Alex2</t>
  </si>
  <si>
    <t>Alexander Thrace</t>
  </si>
  <si>
    <t>Alexander Macedon</t>
  </si>
  <si>
    <t>RRC 26/1 = HN 306</t>
  </si>
  <si>
    <t>col =colo(u)r</t>
  </si>
  <si>
    <t>Date: mid-range</t>
  </si>
  <si>
    <t>Rome</t>
  </si>
  <si>
    <t>roman (no mint)</t>
  </si>
  <si>
    <t>Q</t>
  </si>
  <si>
    <t>quadrigatues</t>
  </si>
  <si>
    <t>q</t>
  </si>
  <si>
    <t>quinarius</t>
  </si>
  <si>
    <t>v</t>
  </si>
  <si>
    <t>victoriatus</t>
  </si>
  <si>
    <t>non-spec</t>
  </si>
  <si>
    <t>denarius</t>
  </si>
  <si>
    <t>Code</t>
  </si>
  <si>
    <t>HN 1772</t>
  </si>
  <si>
    <t>Boehringers series 12 / Cop 629</t>
  </si>
  <si>
    <t>Boehringer series 11 / Cop 626</t>
  </si>
  <si>
    <t>HE001</t>
  </si>
  <si>
    <t>HE002</t>
  </si>
  <si>
    <t>HE003</t>
  </si>
  <si>
    <t>Boehringer series 9, 183</t>
  </si>
  <si>
    <t>Boehringer series 22, 684</t>
  </si>
  <si>
    <t>HE004</t>
  </si>
  <si>
    <t>HE005</t>
  </si>
  <si>
    <t>HE006</t>
  </si>
  <si>
    <t>SNG Cop 711f</t>
  </si>
  <si>
    <t>SNG Cop 766</t>
  </si>
  <si>
    <t>HN 1760</t>
  </si>
  <si>
    <t>HN 968</t>
  </si>
  <si>
    <t>HN 827</t>
  </si>
  <si>
    <t>HN 1001</t>
  </si>
  <si>
    <t>HN 1025</t>
  </si>
  <si>
    <t>HN 1043</t>
  </si>
  <si>
    <t>Arnold-Biucchi 1</t>
  </si>
  <si>
    <t>HN 1540</t>
  </si>
  <si>
    <t>HN 1537</t>
  </si>
  <si>
    <t>HN 1575</t>
  </si>
  <si>
    <t>Kraay Himera II</t>
  </si>
  <si>
    <t>Jenkins Himera II</t>
  </si>
  <si>
    <t>RRC 44/7</t>
  </si>
  <si>
    <t>Sestertius</t>
  </si>
  <si>
    <t>Boehringer series 22 / Cop 660-662</t>
  </si>
  <si>
    <t>this work</t>
  </si>
  <si>
    <t>Rs</t>
  </si>
  <si>
    <t>color</t>
  </si>
  <si>
    <t>REm</t>
  </si>
  <si>
    <t>Drachm Emporium</t>
  </si>
  <si>
    <t>mu</t>
  </si>
  <si>
    <t>kappa</t>
  </si>
  <si>
    <t>(a) Birch T, Kemmers F, Klein S, Seitz H, &amp; Höfer H (2020) Silver for the Greek colonies: Issues, analysis and preliminary results from a large‐scale coin sampling project. Metallurgy in numismatics 6.</t>
  </si>
  <si>
    <t>(b) Birch T, et al. (2020) Retracing Magna Graecia's silver: coupling lead isotopes with a multi‐standard trace element procedure. Archaeometry 62(1):81-108</t>
  </si>
  <si>
    <t>(c) Albarède F, Blichert-Toft J, Rivoal M, &amp; Telouk P (2016) A glimpse into the Roman finances of the Second Punic War through silver isotopes. Geochemical Perspective Letters 2:127-137.</t>
  </si>
  <si>
    <r>
      <rPr>
        <b/>
        <vertAlign val="superscript"/>
        <sz val="8"/>
        <color theme="1"/>
        <rFont val="Calibri (Body)"/>
      </rPr>
      <t>206</t>
    </r>
    <r>
      <rPr>
        <b/>
        <sz val="8"/>
        <color theme="1"/>
        <rFont val="Calibri"/>
        <family val="2"/>
        <scheme val="minor"/>
      </rPr>
      <t>Pb/</t>
    </r>
    <r>
      <rPr>
        <b/>
        <vertAlign val="superscript"/>
        <sz val="8"/>
        <color theme="1"/>
        <rFont val="Calibri (Body)"/>
      </rPr>
      <t>204</t>
    </r>
    <r>
      <rPr>
        <b/>
        <sz val="8"/>
        <color theme="1"/>
        <rFont val="Calibri"/>
        <family val="2"/>
        <scheme val="minor"/>
      </rPr>
      <t>Pb</t>
    </r>
  </si>
  <si>
    <r>
      <rPr>
        <b/>
        <vertAlign val="superscript"/>
        <sz val="8"/>
        <color theme="1"/>
        <rFont val="Calibri (Body)"/>
      </rPr>
      <t>207</t>
    </r>
    <r>
      <rPr>
        <b/>
        <sz val="8"/>
        <color theme="1"/>
        <rFont val="Calibri"/>
        <family val="2"/>
        <scheme val="minor"/>
      </rPr>
      <t>Pb/</t>
    </r>
    <r>
      <rPr>
        <b/>
        <vertAlign val="superscript"/>
        <sz val="8"/>
        <color theme="1"/>
        <rFont val="Calibri (Body)"/>
      </rPr>
      <t>204</t>
    </r>
    <r>
      <rPr>
        <b/>
        <sz val="8"/>
        <color theme="1"/>
        <rFont val="Calibri"/>
        <family val="2"/>
        <scheme val="minor"/>
      </rPr>
      <t>Pb</t>
    </r>
  </si>
  <si>
    <r>
      <rPr>
        <b/>
        <vertAlign val="superscript"/>
        <sz val="8"/>
        <color theme="1"/>
        <rFont val="Calibri (Body)"/>
      </rPr>
      <t>208</t>
    </r>
    <r>
      <rPr>
        <b/>
        <sz val="8"/>
        <color theme="1"/>
        <rFont val="Calibri"/>
        <family val="2"/>
        <scheme val="minor"/>
      </rPr>
      <t>Pb/</t>
    </r>
    <r>
      <rPr>
        <b/>
        <vertAlign val="superscript"/>
        <sz val="8"/>
        <color theme="1"/>
        <rFont val="Calibri (Body)"/>
      </rPr>
      <t>204</t>
    </r>
    <r>
      <rPr>
        <b/>
        <sz val="8"/>
        <color theme="1"/>
        <rFont val="Calibri"/>
        <family val="2"/>
        <scheme val="minor"/>
      </rPr>
      <t>Pb</t>
    </r>
  </si>
  <si>
    <r>
      <rPr>
        <b/>
        <vertAlign val="superscript"/>
        <sz val="8"/>
        <color theme="1"/>
        <rFont val="Calibri (Body)"/>
      </rPr>
      <t>207</t>
    </r>
    <r>
      <rPr>
        <b/>
        <sz val="8"/>
        <color theme="1"/>
        <rFont val="Calibri"/>
        <family val="2"/>
        <scheme val="minor"/>
      </rPr>
      <t>Pb/</t>
    </r>
    <r>
      <rPr>
        <b/>
        <vertAlign val="superscript"/>
        <sz val="8"/>
        <color theme="1"/>
        <rFont val="Calibri (Body)"/>
      </rPr>
      <t>206</t>
    </r>
    <r>
      <rPr>
        <b/>
        <sz val="8"/>
        <color theme="1"/>
        <rFont val="Calibri"/>
        <family val="2"/>
        <scheme val="minor"/>
      </rPr>
      <t>Pb</t>
    </r>
  </si>
  <si>
    <r>
      <t>208</t>
    </r>
    <r>
      <rPr>
        <b/>
        <sz val="8"/>
        <color rgb="FF000000"/>
        <rFont val="Calibri"/>
        <family val="2"/>
        <scheme val="minor"/>
      </rPr>
      <t>Pb/</t>
    </r>
    <r>
      <rPr>
        <b/>
        <vertAlign val="superscript"/>
        <sz val="8"/>
        <color rgb="FF000000"/>
        <rFont val="Calibri (Body)"/>
      </rPr>
      <t>206</t>
    </r>
    <r>
      <rPr>
        <b/>
        <sz val="8"/>
        <color rgb="FF000000"/>
        <rFont val="Calibri"/>
        <family val="2"/>
        <scheme val="minor"/>
      </rPr>
      <t>Pb</t>
    </r>
  </si>
  <si>
    <r>
      <t xml:space="preserve">Typical relative uncertainties are 0.0002 for </t>
    </r>
    <r>
      <rPr>
        <vertAlign val="superscript"/>
        <sz val="8"/>
        <color theme="1"/>
        <rFont val="Calibri (Body)"/>
      </rPr>
      <t>204</t>
    </r>
    <r>
      <rPr>
        <sz val="8"/>
        <color theme="1"/>
        <rFont val="Calibri"/>
        <family val="2"/>
        <scheme val="minor"/>
      </rPr>
      <t xml:space="preserve">Pb-normalized ratios, &lt;0.0001 for </t>
    </r>
    <r>
      <rPr>
        <vertAlign val="superscript"/>
        <sz val="8"/>
        <color theme="1"/>
        <rFont val="Calibri (Body)"/>
      </rPr>
      <t>206</t>
    </r>
    <r>
      <rPr>
        <sz val="8"/>
        <color theme="1"/>
        <rFont val="Calibri"/>
        <family val="2"/>
        <scheme val="minor"/>
      </rPr>
      <t>Pb-normalized ratios, and 0.05-0.10 for eps</t>
    </r>
    <r>
      <rPr>
        <vertAlign val="superscript"/>
        <sz val="8"/>
        <color theme="1"/>
        <rFont val="Calibri (Body)"/>
      </rPr>
      <t>109</t>
    </r>
    <r>
      <rPr>
        <sz val="8"/>
        <color theme="1"/>
        <rFont val="Calibri"/>
        <family val="2"/>
        <scheme val="minor"/>
      </rPr>
      <t>Ag.</t>
    </r>
  </si>
  <si>
    <t>Ref Pb</t>
  </si>
  <si>
    <t>Ref Ag</t>
  </si>
  <si>
    <t>(d) Desaulty AM, Telouk P, Albalat E, &amp; Albarede F (2011) Isotopic Ag-Cu-Pb record of silver circulation through 16th-18th century Spain. PNAS 108(22):9002-9007.</t>
  </si>
  <si>
    <t xml:space="preserve">Key to ID abbreviations: 1 Attica (At), 2 Macedon (Ma), 3 Metapontum (Me) 4 Carthage (Ca) 5 Gela (Ge) 6 Rome </t>
  </si>
  <si>
    <t>d=denarius, v=victoriatus Q=quadrigatus q=quinarius r=incertae sedis 7 Gaul (G) 8 Sidon (Si) 9 not determined (ND) 10 Ionia-Asia Minor</t>
  </si>
  <si>
    <t>Tmod (Ma)</t>
  </si>
  <si>
    <t xml:space="preserve">Table ST1. MC-ICP-MS Pb and Ag isotopic data from the present work and the literat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color theme="1"/>
      <name val="Calibri (Body)"/>
    </font>
    <font>
      <b/>
      <vertAlign val="superscript"/>
      <sz val="8"/>
      <color rgb="FF000000"/>
      <name val="Calibri (Body)"/>
    </font>
    <font>
      <b/>
      <sz val="8"/>
      <color rgb="FF000000"/>
      <name val="Calibri"/>
      <family val="2"/>
      <scheme val="minor"/>
    </font>
    <font>
      <sz val="8"/>
      <color theme="1"/>
      <name val="Calibri (Body)_x0000_"/>
    </font>
    <font>
      <sz val="8"/>
      <color rgb="FF000000"/>
      <name val="Calibri"/>
      <family val="2"/>
      <scheme val="minor"/>
    </font>
    <font>
      <sz val="8"/>
      <color rgb="FF000000"/>
      <name val="Arial"/>
      <family val="2"/>
    </font>
    <font>
      <sz val="8"/>
      <color theme="1"/>
      <name val="Calibri"/>
      <family val="2"/>
    </font>
    <font>
      <sz val="8"/>
      <name val="Arial"/>
      <family val="2"/>
    </font>
    <font>
      <i/>
      <sz val="8"/>
      <name val="Calibri"/>
      <family val="2"/>
      <scheme val="minor"/>
    </font>
    <font>
      <vertAlign val="superscript"/>
      <sz val="8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7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1" applyFont="1" applyFill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9" fillId="0" borderId="0" xfId="0" applyFont="1" applyFill="1" applyBorder="1" applyAlignment="1">
      <alignment horizontal="left" vertical="center"/>
    </xf>
    <xf numFmtId="1" fontId="3" fillId="0" borderId="0" xfId="0" applyNumberFormat="1" applyFont="1" applyFill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3" fillId="0" borderId="0" xfId="0" applyFont="1" applyFill="1" applyBorder="1" applyAlignment="1">
      <alignment horizontal="left" vertical="top"/>
    </xf>
    <xf numFmtId="1" fontId="3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left"/>
    </xf>
    <xf numFmtId="2" fontId="11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/>
    </xf>
    <xf numFmtId="1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top"/>
    </xf>
    <xf numFmtId="0" fontId="3" fillId="0" borderId="0" xfId="0" quotePrefix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0" borderId="0" xfId="0" applyFont="1"/>
  </cellXfs>
  <cellStyles count="2">
    <cellStyle name="Normal" xfId="0" builtinId="0"/>
    <cellStyle name="Normal 2" xfId="1" xr:uid="{9A5878ED-9665-6A4B-9DE4-130A95EE9B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ancisalbarede/Documents/SILVER/Data/Debernardi_Pb_4March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 (2)"/>
      <sheetName val="Sheet2"/>
      <sheetName val="Sheet3"/>
    </sheetNames>
    <sheetDataSet>
      <sheetData sheetId="0"/>
      <sheetData sheetId="1">
        <row r="5">
          <cell r="D5">
            <v>18.823283410643484</v>
          </cell>
          <cell r="F5">
            <v>15.696295489087719</v>
          </cell>
          <cell r="H5">
            <v>38.889617602886979</v>
          </cell>
        </row>
        <row r="6">
          <cell r="D6">
            <v>18.813542171345144</v>
          </cell>
          <cell r="F6">
            <v>15.68912961160224</v>
          </cell>
          <cell r="H6">
            <v>38.884486857142882</v>
          </cell>
        </row>
        <row r="7">
          <cell r="D7">
            <v>18.809365239640996</v>
          </cell>
          <cell r="F7">
            <v>15.684229968258419</v>
          </cell>
          <cell r="H7">
            <v>38.876222011818037</v>
          </cell>
        </row>
        <row r="8">
          <cell r="D8">
            <v>18.813902973515908</v>
          </cell>
          <cell r="F8">
            <v>15.688074855487466</v>
          </cell>
          <cell r="H8">
            <v>38.883282809651135</v>
          </cell>
        </row>
        <row r="9">
          <cell r="D9">
            <v>18.738875558466656</v>
          </cell>
          <cell r="F9">
            <v>15.698739682610425</v>
          </cell>
          <cell r="H9">
            <v>39.039601344809142</v>
          </cell>
        </row>
        <row r="10">
          <cell r="D10">
            <v>18.72633011358047</v>
          </cell>
          <cell r="F10">
            <v>15.684528748281817</v>
          </cell>
          <cell r="H10">
            <v>38.994897032192164</v>
          </cell>
        </row>
        <row r="11">
          <cell r="D11">
            <v>18.733058688678533</v>
          </cell>
          <cell r="F11">
            <v>15.691211226979656</v>
          </cell>
          <cell r="H11">
            <v>39.016748636084884</v>
          </cell>
        </row>
        <row r="12">
          <cell r="D12">
            <v>18.724339345133629</v>
          </cell>
          <cell r="F12">
            <v>15.681658701191417</v>
          </cell>
          <cell r="H12">
            <v>38.986751338704842</v>
          </cell>
        </row>
        <row r="13">
          <cell r="D13">
            <v>18.726676222515174</v>
          </cell>
          <cell r="F13">
            <v>15.683730007972093</v>
          </cell>
          <cell r="H13">
            <v>38.992995470640579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1CE3B-CB0A-AD4A-A367-CEFD2E95FE5A}">
  <dimension ref="A1:R108"/>
  <sheetViews>
    <sheetView tabSelected="1" workbookViewId="0"/>
  </sheetViews>
  <sheetFormatPr baseColWidth="10" defaultColWidth="10.83203125" defaultRowHeight="11"/>
  <cols>
    <col min="1" max="1" width="7.1640625" style="3" customWidth="1"/>
    <col min="2" max="2" width="5.83203125" style="4" customWidth="1"/>
    <col min="3" max="3" width="20.83203125" style="3" customWidth="1"/>
    <col min="4" max="4" width="5.5" style="3" customWidth="1"/>
    <col min="5" max="5" width="4.1640625" style="5" customWidth="1"/>
    <col min="6" max="6" width="3.83203125" style="3" customWidth="1"/>
    <col min="7" max="7" width="7.1640625" style="5" customWidth="1"/>
    <col min="8" max="12" width="7.1640625" style="3" customWidth="1"/>
    <col min="13" max="15" width="4.33203125" style="6" customWidth="1"/>
    <col min="16" max="16" width="6.1640625" style="5" customWidth="1"/>
    <col min="17" max="18" width="6.83203125" style="5" customWidth="1"/>
    <col min="19" max="16384" width="10.83203125" style="4"/>
  </cols>
  <sheetData>
    <row r="1" spans="1:18" ht="16">
      <c r="A1" s="2" t="s">
        <v>238</v>
      </c>
      <c r="B1" s="1"/>
      <c r="C1" s="2"/>
      <c r="D1" s="2"/>
    </row>
    <row r="3" spans="1:18" ht="12">
      <c r="A3" s="7" t="s">
        <v>0</v>
      </c>
      <c r="B3" s="7" t="s">
        <v>187</v>
      </c>
      <c r="C3" s="7" t="s">
        <v>1</v>
      </c>
      <c r="D3" s="8" t="s">
        <v>218</v>
      </c>
      <c r="E3" s="7" t="s">
        <v>2</v>
      </c>
      <c r="F3" s="8" t="s">
        <v>3</v>
      </c>
      <c r="G3" s="8" t="s">
        <v>226</v>
      </c>
      <c r="H3" s="8" t="s">
        <v>227</v>
      </c>
      <c r="I3" s="8" t="s">
        <v>228</v>
      </c>
      <c r="J3" s="8" t="s">
        <v>229</v>
      </c>
      <c r="K3" s="9" t="s">
        <v>230</v>
      </c>
      <c r="L3" s="10" t="s">
        <v>237</v>
      </c>
      <c r="M3" s="10" t="s">
        <v>221</v>
      </c>
      <c r="N3" s="10" t="s">
        <v>222</v>
      </c>
      <c r="O3" s="8" t="s">
        <v>5</v>
      </c>
      <c r="P3" s="8" t="s">
        <v>232</v>
      </c>
      <c r="Q3" s="8" t="s">
        <v>233</v>
      </c>
      <c r="R3" s="4"/>
    </row>
    <row r="4" spans="1:18">
      <c r="A4" s="11" t="s">
        <v>191</v>
      </c>
      <c r="B4" s="3" t="s">
        <v>189</v>
      </c>
      <c r="C4" s="11" t="s">
        <v>6</v>
      </c>
      <c r="D4" s="12">
        <v>5</v>
      </c>
      <c r="E4" s="11" t="s">
        <v>7</v>
      </c>
      <c r="F4" s="12">
        <v>-474</v>
      </c>
      <c r="G4" s="13">
        <v>18.836482700000001</v>
      </c>
      <c r="H4" s="13">
        <v>15.688988999999999</v>
      </c>
      <c r="I4" s="13">
        <v>38.861746599999996</v>
      </c>
      <c r="J4" s="14">
        <v>0.83290438293981495</v>
      </c>
      <c r="K4" s="14">
        <v>2.0631105721239558</v>
      </c>
      <c r="L4" s="15">
        <v>53.570793098219497</v>
      </c>
      <c r="M4" s="16">
        <v>9.87026059352206</v>
      </c>
      <c r="N4" s="16">
        <v>3.88228372598532</v>
      </c>
      <c r="O4" s="17">
        <v>0.24271552432359345</v>
      </c>
      <c r="P4" s="18" t="str">
        <f>"(a)"</f>
        <v>(a)</v>
      </c>
      <c r="Q4" s="5" t="s">
        <v>216</v>
      </c>
      <c r="R4" s="4"/>
    </row>
    <row r="5" spans="1:18">
      <c r="A5" s="11" t="s">
        <v>192</v>
      </c>
      <c r="B5" s="11" t="s">
        <v>190</v>
      </c>
      <c r="C5" s="11" t="s">
        <v>6</v>
      </c>
      <c r="D5" s="12">
        <v>5</v>
      </c>
      <c r="E5" s="11" t="s">
        <v>7</v>
      </c>
      <c r="F5" s="12">
        <v>-474</v>
      </c>
      <c r="G5" s="19">
        <v>18.832470799999999</v>
      </c>
      <c r="H5" s="20">
        <v>15.6880177</v>
      </c>
      <c r="I5" s="19">
        <v>38.862098500000002</v>
      </c>
      <c r="J5" s="14">
        <v>0.83303024157616112</v>
      </c>
      <c r="K5" s="14">
        <v>2.0635687644342453</v>
      </c>
      <c r="L5" s="15">
        <v>54.631292300795501</v>
      </c>
      <c r="M5" s="16">
        <v>9.8672720886035208</v>
      </c>
      <c r="N5" s="16">
        <v>3.8846351001988602</v>
      </c>
      <c r="O5" s="17">
        <v>-3.3479058131701822E-2</v>
      </c>
      <c r="P5" s="12" t="str">
        <f>"(a)"</f>
        <v>(a)</v>
      </c>
      <c r="Q5" s="5" t="s">
        <v>216</v>
      </c>
      <c r="R5" s="4"/>
    </row>
    <row r="6" spans="1:18">
      <c r="A6" s="11" t="s">
        <v>193</v>
      </c>
      <c r="B6" s="11" t="s">
        <v>215</v>
      </c>
      <c r="C6" s="11" t="s">
        <v>6</v>
      </c>
      <c r="D6" s="12">
        <v>5</v>
      </c>
      <c r="E6" s="11" t="s">
        <v>7</v>
      </c>
      <c r="F6" s="12">
        <v>-430</v>
      </c>
      <c r="G6" s="19">
        <v>18.803999999999998</v>
      </c>
      <c r="H6" s="19">
        <v>15.677</v>
      </c>
      <c r="I6" s="19">
        <v>38.85</v>
      </c>
      <c r="J6" s="14">
        <v>0.83370559455435023</v>
      </c>
      <c r="K6" s="14">
        <v>2.0660497766432675</v>
      </c>
      <c r="L6" s="15">
        <v>54.001015426075703</v>
      </c>
      <c r="M6" s="16">
        <v>9.83021871489529</v>
      </c>
      <c r="N6" s="16">
        <v>3.89265221559228</v>
      </c>
      <c r="O6" s="17">
        <v>0.73993354464459593</v>
      </c>
      <c r="P6" s="12" t="str">
        <f>"(b)"</f>
        <v>(b)</v>
      </c>
      <c r="Q6" s="5" t="s">
        <v>216</v>
      </c>
      <c r="R6" s="4"/>
    </row>
    <row r="7" spans="1:18">
      <c r="A7" s="11" t="s">
        <v>8</v>
      </c>
      <c r="B7" s="11" t="s">
        <v>194</v>
      </c>
      <c r="C7" s="11" t="s">
        <v>6</v>
      </c>
      <c r="D7" s="12">
        <v>5</v>
      </c>
      <c r="E7" s="11" t="s">
        <v>7</v>
      </c>
      <c r="F7" s="12">
        <v>-474</v>
      </c>
      <c r="G7" s="20">
        <v>18.779966666666667</v>
      </c>
      <c r="H7" s="19">
        <v>15.676499999999999</v>
      </c>
      <c r="I7" s="19">
        <v>38.85543333333333</v>
      </c>
      <c r="J7" s="14">
        <v>0.83474589056778581</v>
      </c>
      <c r="K7" s="14">
        <v>2.0689830830370659</v>
      </c>
      <c r="L7" s="15">
        <v>70.927298906113904</v>
      </c>
      <c r="M7" s="16">
        <v>9.8327807768578808</v>
      </c>
      <c r="N7" s="16">
        <v>3.9104336577969101</v>
      </c>
      <c r="O7" s="17">
        <v>0.22442451173558531</v>
      </c>
      <c r="P7" s="12" t="str">
        <f>"(a)"</f>
        <v>(a)</v>
      </c>
      <c r="Q7" s="5" t="s">
        <v>216</v>
      </c>
      <c r="R7" s="4"/>
    </row>
    <row r="8" spans="1:18">
      <c r="A8" s="11" t="s">
        <v>9</v>
      </c>
      <c r="B8" s="11" t="s">
        <v>195</v>
      </c>
      <c r="C8" s="11" t="s">
        <v>6</v>
      </c>
      <c r="D8" s="12">
        <v>5</v>
      </c>
      <c r="E8" s="11" t="s">
        <v>7</v>
      </c>
      <c r="F8" s="12">
        <v>-435</v>
      </c>
      <c r="G8" s="19">
        <v>18.559249999999999</v>
      </c>
      <c r="H8" s="19">
        <v>15.6463</v>
      </c>
      <c r="I8" s="19">
        <v>38.596400000000003</v>
      </c>
      <c r="J8" s="14">
        <v>0.84304592049786498</v>
      </c>
      <c r="K8" s="14">
        <v>2.0796314506243521</v>
      </c>
      <c r="L8" s="21">
        <v>176.30449929527299</v>
      </c>
      <c r="M8" s="22">
        <v>9.7594299500065205</v>
      </c>
      <c r="N8" s="22">
        <v>3.9101621095947801</v>
      </c>
      <c r="O8" s="17">
        <v>1.0266424749611895</v>
      </c>
      <c r="P8" s="12" t="str">
        <f t="shared" ref="P8:P13" si="0">"(b)"</f>
        <v>(b)</v>
      </c>
      <c r="Q8" s="5" t="s">
        <v>216</v>
      </c>
      <c r="R8" s="4"/>
    </row>
    <row r="9" spans="1:18">
      <c r="A9" s="11" t="s">
        <v>10</v>
      </c>
      <c r="B9" s="11" t="s">
        <v>199</v>
      </c>
      <c r="C9" s="11" t="s">
        <v>6</v>
      </c>
      <c r="D9" s="12">
        <v>5</v>
      </c>
      <c r="E9" s="11" t="s">
        <v>7</v>
      </c>
      <c r="F9" s="12">
        <v>-331</v>
      </c>
      <c r="G9" s="19">
        <v>18.838050000000003</v>
      </c>
      <c r="H9" s="19">
        <v>15.68375</v>
      </c>
      <c r="I9" s="19">
        <v>38.850850000000001</v>
      </c>
      <c r="J9" s="14">
        <v>0.83255697909284654</v>
      </c>
      <c r="K9" s="14">
        <v>2.0623604884794338</v>
      </c>
      <c r="L9" s="15">
        <v>42.021749983775898</v>
      </c>
      <c r="M9" s="16">
        <v>9.8498622458470297</v>
      </c>
      <c r="N9" s="16">
        <v>3.87403899524117</v>
      </c>
      <c r="O9" s="17">
        <v>0.12776016722517769</v>
      </c>
      <c r="P9" s="12" t="str">
        <f t="shared" si="0"/>
        <v>(b)</v>
      </c>
      <c r="Q9" s="5" t="s">
        <v>216</v>
      </c>
      <c r="R9" s="4"/>
    </row>
    <row r="10" spans="1:18">
      <c r="A10" s="11" t="s">
        <v>11</v>
      </c>
      <c r="B10" s="11" t="s">
        <v>200</v>
      </c>
      <c r="C10" s="11" t="s">
        <v>6</v>
      </c>
      <c r="D10" s="12">
        <v>5</v>
      </c>
      <c r="E10" s="11" t="s">
        <v>7</v>
      </c>
      <c r="F10" s="12">
        <v>-297</v>
      </c>
      <c r="G10" s="13">
        <v>18.734099999999998</v>
      </c>
      <c r="H10" s="13">
        <v>15.6852</v>
      </c>
      <c r="I10" s="13">
        <v>38.901299999999999</v>
      </c>
      <c r="J10" s="14">
        <v>0.83725399138469436</v>
      </c>
      <c r="K10" s="14">
        <v>2.0764968693452048</v>
      </c>
      <c r="L10" s="15">
        <v>122.03872462245199</v>
      </c>
      <c r="M10" s="16">
        <v>9.8752206951652894</v>
      </c>
      <c r="N10" s="16">
        <v>3.96603299974791</v>
      </c>
      <c r="O10" s="17">
        <v>-0.35599171488170489</v>
      </c>
      <c r="P10" s="12" t="str">
        <f t="shared" si="0"/>
        <v>(b)</v>
      </c>
      <c r="Q10" s="5" t="s">
        <v>216</v>
      </c>
      <c r="R10" s="4"/>
    </row>
    <row r="11" spans="1:18">
      <c r="A11" s="11" t="s">
        <v>196</v>
      </c>
      <c r="B11" s="11" t="s">
        <v>201</v>
      </c>
      <c r="C11" s="11" t="s">
        <v>12</v>
      </c>
      <c r="D11" s="12">
        <v>5</v>
      </c>
      <c r="E11" s="11" t="s">
        <v>13</v>
      </c>
      <c r="F11" s="12">
        <v>-422</v>
      </c>
      <c r="G11" s="19">
        <v>18.863</v>
      </c>
      <c r="H11" s="19">
        <v>15.69</v>
      </c>
      <c r="I11" s="19">
        <v>38.871000000000002</v>
      </c>
      <c r="J11" s="14">
        <v>0.83178709643216875</v>
      </c>
      <c r="K11" s="14">
        <v>2.0607008429200024</v>
      </c>
      <c r="L11" s="15">
        <v>35.861617362549602</v>
      </c>
      <c r="M11" s="16">
        <v>9.8692744724659303</v>
      </c>
      <c r="N11" s="16">
        <v>3.8706178962213298</v>
      </c>
      <c r="O11" s="17">
        <v>0.5592194301098169</v>
      </c>
      <c r="P11" s="12" t="str">
        <f t="shared" si="0"/>
        <v>(b)</v>
      </c>
      <c r="Q11" s="5" t="s">
        <v>216</v>
      </c>
      <c r="R11" s="4"/>
    </row>
    <row r="12" spans="1:18">
      <c r="A12" s="11" t="s">
        <v>197</v>
      </c>
      <c r="B12" s="11" t="s">
        <v>188</v>
      </c>
      <c r="C12" s="11" t="s">
        <v>12</v>
      </c>
      <c r="D12" s="12">
        <v>5</v>
      </c>
      <c r="E12" s="11" t="s">
        <v>13</v>
      </c>
      <c r="F12" s="12">
        <v>-422</v>
      </c>
      <c r="G12" s="20">
        <v>18.843</v>
      </c>
      <c r="H12" s="19">
        <v>15.688000000000001</v>
      </c>
      <c r="I12" s="19">
        <v>38.872</v>
      </c>
      <c r="J12" s="14">
        <v>0.83256381680199543</v>
      </c>
      <c r="K12" s="14">
        <v>2.062941145252879</v>
      </c>
      <c r="L12" s="15">
        <v>46.7690988096019</v>
      </c>
      <c r="M12" s="16">
        <v>9.8652612161004107</v>
      </c>
      <c r="N12" s="16">
        <v>3.8829260577497799</v>
      </c>
      <c r="O12" s="17">
        <v>0.11472651066807726</v>
      </c>
      <c r="P12" s="12" t="str">
        <f t="shared" si="0"/>
        <v>(b)</v>
      </c>
      <c r="Q12" s="5" t="s">
        <v>216</v>
      </c>
      <c r="R12" s="4"/>
    </row>
    <row r="13" spans="1:18">
      <c r="A13" s="11" t="s">
        <v>198</v>
      </c>
      <c r="B13" s="11" t="s">
        <v>202</v>
      </c>
      <c r="C13" s="11" t="s">
        <v>14</v>
      </c>
      <c r="D13" s="12">
        <v>5</v>
      </c>
      <c r="E13" s="11" t="s">
        <v>15</v>
      </c>
      <c r="F13" s="12">
        <v>-291</v>
      </c>
      <c r="G13" s="19">
        <v>18.798999999999999</v>
      </c>
      <c r="H13" s="19">
        <v>15.673999999999999</v>
      </c>
      <c r="I13" s="19">
        <v>38.843000000000004</v>
      </c>
      <c r="J13" s="14">
        <v>0.83376775360391508</v>
      </c>
      <c r="K13" s="14">
        <v>2.0662269269642004</v>
      </c>
      <c r="L13" s="15">
        <v>51.773171657065298</v>
      </c>
      <c r="M13" s="16">
        <v>9.8196206174891607</v>
      </c>
      <c r="N13" s="16">
        <v>3.8912555916756499</v>
      </c>
      <c r="O13" s="17">
        <v>-2.2249341570297343E-2</v>
      </c>
      <c r="P13" s="12" t="str">
        <f t="shared" si="0"/>
        <v>(b)</v>
      </c>
      <c r="Q13" s="5" t="s">
        <v>216</v>
      </c>
      <c r="R13" s="4"/>
    </row>
    <row r="14" spans="1:18">
      <c r="A14" s="11" t="s">
        <v>16</v>
      </c>
      <c r="B14" s="11" t="s">
        <v>203</v>
      </c>
      <c r="C14" s="11" t="s">
        <v>14</v>
      </c>
      <c r="D14" s="12">
        <v>5</v>
      </c>
      <c r="E14" s="11" t="s">
        <v>15</v>
      </c>
      <c r="F14" s="12">
        <v>-490</v>
      </c>
      <c r="G14" s="13">
        <v>18.705500000000001</v>
      </c>
      <c r="H14" s="13">
        <v>15.6652</v>
      </c>
      <c r="I14" s="13">
        <v>38.843199999999996</v>
      </c>
      <c r="J14" s="14">
        <v>0.83746491673571943</v>
      </c>
      <c r="K14" s="14">
        <v>2.0765657159658919</v>
      </c>
      <c r="L14" s="15">
        <v>104.151976182266</v>
      </c>
      <c r="M14" s="16">
        <v>9.8034249669988505</v>
      </c>
      <c r="N14" s="16">
        <v>3.94806289443421</v>
      </c>
      <c r="O14" s="17">
        <v>-0.39096008345997524</v>
      </c>
      <c r="P14" s="12" t="str">
        <f>"(a)"</f>
        <v>(a)</v>
      </c>
      <c r="Q14" s="5" t="s">
        <v>216</v>
      </c>
      <c r="R14" s="4"/>
    </row>
    <row r="15" spans="1:18">
      <c r="A15" s="11" t="s">
        <v>17</v>
      </c>
      <c r="B15" s="11" t="s">
        <v>204</v>
      </c>
      <c r="C15" s="11" t="s">
        <v>14</v>
      </c>
      <c r="D15" s="12">
        <v>5</v>
      </c>
      <c r="E15" s="11" t="s">
        <v>15</v>
      </c>
      <c r="F15" s="12">
        <v>-276</v>
      </c>
      <c r="G15" s="19">
        <v>18.804650000000002</v>
      </c>
      <c r="H15" s="19">
        <v>15.677800000000001</v>
      </c>
      <c r="I15" s="19">
        <v>38.8444</v>
      </c>
      <c r="J15" s="14">
        <v>0.83371931942365318</v>
      </c>
      <c r="K15" s="14">
        <v>2.0656805630522235</v>
      </c>
      <c r="L15" s="15">
        <v>55.103831534948696</v>
      </c>
      <c r="M15" s="16">
        <v>9.8331716627337098</v>
      </c>
      <c r="N15" s="16">
        <v>3.8897361299045401</v>
      </c>
      <c r="O15" s="17">
        <v>0.19821192400349297</v>
      </c>
      <c r="P15" s="12" t="str">
        <f>"(b)"</f>
        <v>(b)</v>
      </c>
      <c r="Q15" s="5" t="s">
        <v>216</v>
      </c>
      <c r="R15" s="4"/>
    </row>
    <row r="16" spans="1:18">
      <c r="A16" s="11" t="s">
        <v>18</v>
      </c>
      <c r="B16" s="11" t="s">
        <v>205</v>
      </c>
      <c r="C16" s="11" t="s">
        <v>14</v>
      </c>
      <c r="D16" s="12">
        <v>5</v>
      </c>
      <c r="E16" s="11" t="s">
        <v>15</v>
      </c>
      <c r="F16" s="12">
        <v>-256</v>
      </c>
      <c r="G16" s="19">
        <v>18.81645</v>
      </c>
      <c r="H16" s="19">
        <v>15.683400000000001</v>
      </c>
      <c r="I16" s="19">
        <v>38.868549999999999</v>
      </c>
      <c r="J16" s="14">
        <v>0.83349409692051379</v>
      </c>
      <c r="K16" s="14">
        <v>2.0656686038014609</v>
      </c>
      <c r="L16" s="15">
        <v>57.410237466480098</v>
      </c>
      <c r="M16" s="16">
        <v>9.8525005097763305</v>
      </c>
      <c r="N16" s="16">
        <v>3.8962985095120999</v>
      </c>
      <c r="O16" s="17">
        <v>0.16460973906831156</v>
      </c>
      <c r="P16" s="12" t="str">
        <f>"(b)"</f>
        <v>(b)</v>
      </c>
      <c r="Q16" s="5" t="s">
        <v>216</v>
      </c>
      <c r="R16" s="4"/>
    </row>
    <row r="17" spans="1:18">
      <c r="A17" s="11" t="s">
        <v>19</v>
      </c>
      <c r="B17" s="11" t="s">
        <v>206</v>
      </c>
      <c r="C17" s="11" t="s">
        <v>14</v>
      </c>
      <c r="D17" s="12">
        <v>5</v>
      </c>
      <c r="E17" s="11" t="s">
        <v>15</v>
      </c>
      <c r="F17" s="12">
        <v>-256</v>
      </c>
      <c r="G17" s="20">
        <v>18.815999999999999</v>
      </c>
      <c r="H17" s="19">
        <v>15.677</v>
      </c>
      <c r="I17" s="19">
        <v>38.841999999999999</v>
      </c>
      <c r="J17" s="14">
        <v>0.8331738945578232</v>
      </c>
      <c r="K17" s="14">
        <v>2.0643069727891157</v>
      </c>
      <c r="L17" s="15">
        <v>45.046160018646503</v>
      </c>
      <c r="M17" s="16">
        <v>9.8280068830996701</v>
      </c>
      <c r="N17" s="16">
        <v>3.8810985460495799</v>
      </c>
      <c r="O17" s="17">
        <v>0.18046556178242135</v>
      </c>
      <c r="P17" s="12" t="str">
        <f>"(b)"</f>
        <v>(b)</v>
      </c>
      <c r="Q17" s="5" t="s">
        <v>216</v>
      </c>
      <c r="R17" s="4"/>
    </row>
    <row r="18" spans="1:18">
      <c r="A18" s="11" t="s">
        <v>20</v>
      </c>
      <c r="B18" s="11" t="s">
        <v>207</v>
      </c>
      <c r="C18" s="11" t="s">
        <v>21</v>
      </c>
      <c r="D18" s="12">
        <v>5</v>
      </c>
      <c r="E18" s="11" t="s">
        <v>22</v>
      </c>
      <c r="F18" s="12">
        <v>-530</v>
      </c>
      <c r="G18" s="19">
        <v>18.632750000000001</v>
      </c>
      <c r="H18" s="19">
        <v>15.66595</v>
      </c>
      <c r="I18" s="19">
        <v>38.814099999999996</v>
      </c>
      <c r="J18" s="14">
        <v>0.84077497953871538</v>
      </c>
      <c r="K18" s="14">
        <v>2.0831117253223486</v>
      </c>
      <c r="L18" s="15">
        <v>159.75101669458999</v>
      </c>
      <c r="M18" s="16">
        <v>9.8208443225572903</v>
      </c>
      <c r="N18" s="16">
        <v>3.9810232681256301</v>
      </c>
      <c r="O18" s="17">
        <v>1.295001088911012</v>
      </c>
      <c r="P18" s="12" t="str">
        <f>"(a)"</f>
        <v>(a)</v>
      </c>
      <c r="Q18" s="5" t="s">
        <v>216</v>
      </c>
      <c r="R18" s="4"/>
    </row>
    <row r="19" spans="1:18">
      <c r="A19" s="11" t="s">
        <v>23</v>
      </c>
      <c r="B19" s="11" t="s">
        <v>208</v>
      </c>
      <c r="C19" s="11" t="s">
        <v>24</v>
      </c>
      <c r="D19" s="12">
        <v>3</v>
      </c>
      <c r="E19" s="11" t="s">
        <v>25</v>
      </c>
      <c r="F19" s="12">
        <v>-345</v>
      </c>
      <c r="G19" s="19">
        <v>18.756</v>
      </c>
      <c r="H19" s="19">
        <v>15.672000000000001</v>
      </c>
      <c r="I19" s="19">
        <v>38.816000000000003</v>
      </c>
      <c r="J19" s="14">
        <v>0.83557261676263594</v>
      </c>
      <c r="K19" s="14">
        <v>2.0695244188526338</v>
      </c>
      <c r="L19" s="15">
        <v>79.898001663968003</v>
      </c>
      <c r="M19" s="16">
        <v>9.8199766630344492</v>
      </c>
      <c r="N19" s="16">
        <v>3.9043369827149399</v>
      </c>
      <c r="O19" s="17">
        <v>3.3419663824404422E-2</v>
      </c>
      <c r="P19" s="12" t="str">
        <f>"(b)"</f>
        <v>(b)</v>
      </c>
      <c r="Q19" s="5" t="s">
        <v>216</v>
      </c>
      <c r="R19" s="4"/>
    </row>
    <row r="20" spans="1:18">
      <c r="A20" s="11" t="s">
        <v>26</v>
      </c>
      <c r="B20" s="11" t="s">
        <v>209</v>
      </c>
      <c r="C20" s="11" t="s">
        <v>24</v>
      </c>
      <c r="D20" s="12">
        <v>3</v>
      </c>
      <c r="E20" s="11" t="s">
        <v>25</v>
      </c>
      <c r="F20" s="12">
        <v>-345</v>
      </c>
      <c r="G20" s="19">
        <v>18.815999999999999</v>
      </c>
      <c r="H20" s="19">
        <v>15.68</v>
      </c>
      <c r="I20" s="19">
        <v>38.847000000000001</v>
      </c>
      <c r="J20" s="14">
        <v>0.83333333333333337</v>
      </c>
      <c r="K20" s="14">
        <v>2.0645727040816326</v>
      </c>
      <c r="L20" s="15">
        <v>51.007350860211197</v>
      </c>
      <c r="M20" s="16">
        <v>9.8395227163319792</v>
      </c>
      <c r="N20" s="16">
        <v>3.88465259062774</v>
      </c>
      <c r="O20" s="17">
        <v>0.32161592067328937</v>
      </c>
      <c r="P20" s="12" t="str">
        <f>"(b)"</f>
        <v>(b)</v>
      </c>
      <c r="Q20" s="5" t="s">
        <v>216</v>
      </c>
      <c r="R20" s="4"/>
    </row>
    <row r="21" spans="1:18">
      <c r="A21" s="11" t="s">
        <v>27</v>
      </c>
      <c r="B21" s="11" t="s">
        <v>210</v>
      </c>
      <c r="C21" s="11" t="s">
        <v>24</v>
      </c>
      <c r="D21" s="12">
        <v>3</v>
      </c>
      <c r="E21" s="11" t="s">
        <v>25</v>
      </c>
      <c r="F21" s="12">
        <v>-335</v>
      </c>
      <c r="G21" s="13">
        <v>18.834</v>
      </c>
      <c r="H21" s="13">
        <v>15.688000000000001</v>
      </c>
      <c r="I21" s="13">
        <v>38.865000000000002</v>
      </c>
      <c r="J21" s="14">
        <v>0.83296166507380276</v>
      </c>
      <c r="K21" s="14">
        <v>2.0635552723797388</v>
      </c>
      <c r="L21" s="15">
        <v>53.459835336861801</v>
      </c>
      <c r="M21" s="16">
        <v>9.8669210199192996</v>
      </c>
      <c r="N21" s="16">
        <v>3.88510784411196</v>
      </c>
      <c r="O21" s="17">
        <v>7.7535608257410793E-2</v>
      </c>
      <c r="P21" s="12" t="str">
        <f>"(b)"</f>
        <v>(b)</v>
      </c>
      <c r="Q21" s="5" t="s">
        <v>216</v>
      </c>
      <c r="R21" s="4"/>
    </row>
    <row r="22" spans="1:18">
      <c r="A22" s="11" t="s">
        <v>28</v>
      </c>
      <c r="B22" s="11" t="s">
        <v>210</v>
      </c>
      <c r="C22" s="11" t="s">
        <v>24</v>
      </c>
      <c r="D22" s="12">
        <v>3</v>
      </c>
      <c r="E22" s="11" t="s">
        <v>25</v>
      </c>
      <c r="F22" s="12">
        <v>-335</v>
      </c>
      <c r="G22" s="19">
        <v>18.835999999999999</v>
      </c>
      <c r="H22" s="20">
        <v>15.685</v>
      </c>
      <c r="I22" s="19">
        <v>38.856999999999999</v>
      </c>
      <c r="J22" s="14">
        <v>0.83271395200679554</v>
      </c>
      <c r="K22" s="14">
        <v>2.0629114461669147</v>
      </c>
      <c r="L22" s="15">
        <v>46.029810317338402</v>
      </c>
      <c r="M22" s="16">
        <v>9.8550340633147506</v>
      </c>
      <c r="N22" s="16">
        <v>3.8788183057153498</v>
      </c>
      <c r="O22" s="17">
        <v>0.15825145473741697</v>
      </c>
      <c r="P22" s="12" t="str">
        <f>"(b)"</f>
        <v>(b)</v>
      </c>
      <c r="Q22" s="5" t="s">
        <v>216</v>
      </c>
      <c r="R22" s="4"/>
    </row>
    <row r="23" spans="1:18">
      <c r="A23" s="11" t="s">
        <v>29</v>
      </c>
      <c r="B23" s="11" t="s">
        <v>211</v>
      </c>
      <c r="C23" s="11" t="s">
        <v>30</v>
      </c>
      <c r="D23" s="12">
        <v>5</v>
      </c>
      <c r="E23" s="11" t="s">
        <v>31</v>
      </c>
      <c r="F23" s="12">
        <v>-525</v>
      </c>
      <c r="G23" s="19">
        <v>18.68045</v>
      </c>
      <c r="H23" s="19">
        <v>15.66465</v>
      </c>
      <c r="I23" s="19">
        <v>38.812349999999995</v>
      </c>
      <c r="J23" s="14">
        <v>0.83855849296992313</v>
      </c>
      <c r="K23" s="14">
        <v>2.0776988777036953</v>
      </c>
      <c r="L23" s="15">
        <v>121.744656666525</v>
      </c>
      <c r="M23" s="16">
        <v>9.8062019402292009</v>
      </c>
      <c r="N23" s="16">
        <v>3.9484822035859901</v>
      </c>
      <c r="O23" s="17">
        <v>-0.48065095006160463</v>
      </c>
      <c r="P23" s="12" t="str">
        <f>"(a)"</f>
        <v>(a)</v>
      </c>
      <c r="Q23" s="5" t="s">
        <v>216</v>
      </c>
      <c r="R23" s="4"/>
    </row>
    <row r="24" spans="1:18">
      <c r="A24" s="11" t="s">
        <v>32</v>
      </c>
      <c r="B24" s="11" t="s">
        <v>212</v>
      </c>
      <c r="C24" s="11" t="s">
        <v>30</v>
      </c>
      <c r="D24" s="12">
        <v>5</v>
      </c>
      <c r="E24" s="11" t="s">
        <v>31</v>
      </c>
      <c r="F24" s="12">
        <v>-477</v>
      </c>
      <c r="G24" s="19">
        <v>18.792490999999998</v>
      </c>
      <c r="H24" s="19">
        <v>15.678574100000001</v>
      </c>
      <c r="I24" s="19">
        <v>38.856585500000001</v>
      </c>
      <c r="J24" s="14">
        <v>0.83429993926829615</v>
      </c>
      <c r="K24" s="14">
        <v>2.0676655106552935</v>
      </c>
      <c r="L24" s="15">
        <v>65.698934152871402</v>
      </c>
      <c r="M24" s="16">
        <v>9.8384120930655996</v>
      </c>
      <c r="N24" s="16">
        <v>3.9037880786664898</v>
      </c>
      <c r="O24" s="17">
        <v>0.2850938927060942</v>
      </c>
      <c r="P24" s="12" t="str">
        <f>"(a)"</f>
        <v>(a)</v>
      </c>
      <c r="Q24" s="5" t="s">
        <v>216</v>
      </c>
      <c r="R24" s="4"/>
    </row>
    <row r="25" spans="1:18">
      <c r="A25" s="11" t="s">
        <v>33</v>
      </c>
      <c r="B25" s="23" t="s">
        <v>34</v>
      </c>
      <c r="C25" s="11" t="s">
        <v>35</v>
      </c>
      <c r="D25" s="12">
        <v>6</v>
      </c>
      <c r="E25" s="11" t="s">
        <v>36</v>
      </c>
      <c r="F25" s="24">
        <v>-260</v>
      </c>
      <c r="G25" s="19">
        <v>18.817</v>
      </c>
      <c r="H25" s="19">
        <v>15.679</v>
      </c>
      <c r="I25" s="19">
        <v>38.845999999999997</v>
      </c>
      <c r="J25" s="14">
        <v>0.83323590370409739</v>
      </c>
      <c r="K25" s="14">
        <v>2.0644098421640003</v>
      </c>
      <c r="L25" s="15">
        <v>48.276186507731303</v>
      </c>
      <c r="M25" s="16">
        <v>9.8354990130698496</v>
      </c>
      <c r="N25" s="16">
        <v>3.8831696809947398</v>
      </c>
      <c r="O25" s="17">
        <v>9.6782217885065247E-2</v>
      </c>
      <c r="P25" s="25" t="str">
        <f>"(d)"</f>
        <v>(d)</v>
      </c>
      <c r="Q25" s="5" t="s">
        <v>216</v>
      </c>
      <c r="R25" s="4"/>
    </row>
    <row r="26" spans="1:18">
      <c r="A26" s="11" t="s">
        <v>37</v>
      </c>
      <c r="B26" s="26" t="s">
        <v>174</v>
      </c>
      <c r="C26" s="11" t="s">
        <v>38</v>
      </c>
      <c r="D26" s="12">
        <v>6</v>
      </c>
      <c r="E26" s="11" t="s">
        <v>36</v>
      </c>
      <c r="F26" s="12">
        <v>-235</v>
      </c>
      <c r="G26" s="19">
        <v>18.844050000000003</v>
      </c>
      <c r="H26" s="20">
        <v>15.680399999999999</v>
      </c>
      <c r="I26" s="19">
        <v>38.841749999999998</v>
      </c>
      <c r="J26" s="14">
        <v>0.83211411559616943</v>
      </c>
      <c r="K26" s="14">
        <v>2.0612209158859156</v>
      </c>
      <c r="L26" s="15">
        <v>30.878900436796201</v>
      </c>
      <c r="M26" s="16">
        <v>9.8359286267298902</v>
      </c>
      <c r="N26" s="16">
        <v>3.8645847692220698</v>
      </c>
      <c r="O26" s="17">
        <v>5.3768615769921313E-2</v>
      </c>
      <c r="P26" s="25" t="str">
        <f>"(d)"</f>
        <v>(d)</v>
      </c>
      <c r="Q26" s="5" t="s">
        <v>216</v>
      </c>
      <c r="R26" s="4"/>
    </row>
    <row r="27" spans="1:18">
      <c r="A27" s="27">
        <v>15</v>
      </c>
      <c r="B27" s="28" t="s">
        <v>39</v>
      </c>
      <c r="C27" s="11" t="s">
        <v>40</v>
      </c>
      <c r="D27" s="12">
        <v>6</v>
      </c>
      <c r="E27" s="11" t="s">
        <v>41</v>
      </c>
      <c r="F27" s="24">
        <v>-220</v>
      </c>
      <c r="G27" s="19">
        <v>18.68</v>
      </c>
      <c r="H27" s="19">
        <v>15.669</v>
      </c>
      <c r="I27" s="19">
        <v>38.777000000000001</v>
      </c>
      <c r="J27" s="14">
        <v>0.83881156316916494</v>
      </c>
      <c r="K27" s="14">
        <v>2.0758565310492507</v>
      </c>
      <c r="L27" s="15">
        <v>130.586360285372</v>
      </c>
      <c r="M27" s="16">
        <v>9.82315324235873</v>
      </c>
      <c r="N27" s="16">
        <v>3.9323672185807301</v>
      </c>
      <c r="O27" s="29">
        <v>0.37</v>
      </c>
      <c r="P27" s="30" t="str">
        <f t="shared" ref="P27:Q29" si="1">"(c)"</f>
        <v>(c)</v>
      </c>
      <c r="Q27" s="30" t="str">
        <f t="shared" si="1"/>
        <v>(c)</v>
      </c>
      <c r="R27" s="4"/>
    </row>
    <row r="28" spans="1:18">
      <c r="A28" s="27">
        <v>21</v>
      </c>
      <c r="B28" s="28" t="s">
        <v>39</v>
      </c>
      <c r="C28" s="11" t="s">
        <v>40</v>
      </c>
      <c r="D28" s="12">
        <v>6</v>
      </c>
      <c r="E28" s="11" t="s">
        <v>41</v>
      </c>
      <c r="F28" s="24">
        <v>-220</v>
      </c>
      <c r="G28" s="19">
        <v>18.631</v>
      </c>
      <c r="H28" s="19">
        <v>15.653</v>
      </c>
      <c r="I28" s="19">
        <v>38.720999999999997</v>
      </c>
      <c r="J28" s="14">
        <v>0.84015887499329078</v>
      </c>
      <c r="K28" s="14">
        <v>2.0783103429767591</v>
      </c>
      <c r="L28" s="15">
        <v>135.805255550184</v>
      </c>
      <c r="M28" s="16">
        <v>9.7708586915156204</v>
      </c>
      <c r="N28" s="16">
        <v>3.9299061864631701</v>
      </c>
      <c r="O28" s="29">
        <v>0.01</v>
      </c>
      <c r="P28" s="30" t="str">
        <f t="shared" si="1"/>
        <v>(c)</v>
      </c>
      <c r="Q28" s="30" t="str">
        <f t="shared" si="1"/>
        <v>(c)</v>
      </c>
      <c r="R28" s="4"/>
    </row>
    <row r="29" spans="1:18">
      <c r="A29" s="27">
        <v>23</v>
      </c>
      <c r="B29" s="28" t="s">
        <v>42</v>
      </c>
      <c r="C29" s="11" t="s">
        <v>38</v>
      </c>
      <c r="D29" s="12">
        <v>6</v>
      </c>
      <c r="E29" s="11" t="s">
        <v>43</v>
      </c>
      <c r="F29" s="24">
        <v>-220</v>
      </c>
      <c r="G29" s="19">
        <v>18.809999999999999</v>
      </c>
      <c r="H29" s="19">
        <v>15.672000000000001</v>
      </c>
      <c r="I29" s="19">
        <v>38.823</v>
      </c>
      <c r="J29" s="14">
        <v>0.83317384370015957</v>
      </c>
      <c r="K29" s="14">
        <v>2.0639553429027115</v>
      </c>
      <c r="L29" s="15">
        <v>39.566718182788399</v>
      </c>
      <c r="M29" s="16">
        <v>9.8099254828717903</v>
      </c>
      <c r="N29" s="16">
        <v>3.8736430042258698</v>
      </c>
      <c r="O29" s="29">
        <v>0.22</v>
      </c>
      <c r="P29" s="30" t="str">
        <f t="shared" si="1"/>
        <v>(c)</v>
      </c>
      <c r="Q29" s="30" t="str">
        <f t="shared" si="1"/>
        <v>(c)</v>
      </c>
      <c r="R29" s="4"/>
    </row>
    <row r="30" spans="1:18">
      <c r="A30" s="31" t="s">
        <v>44</v>
      </c>
      <c r="B30" s="23" t="s">
        <v>45</v>
      </c>
      <c r="C30" s="11" t="s">
        <v>38</v>
      </c>
      <c r="D30" s="12">
        <v>6</v>
      </c>
      <c r="E30" s="11" t="s">
        <v>36</v>
      </c>
      <c r="F30" s="32">
        <v>-218</v>
      </c>
      <c r="G30" s="19">
        <v>18.760000000000002</v>
      </c>
      <c r="H30" s="19">
        <v>15.673999999999999</v>
      </c>
      <c r="I30" s="19">
        <v>38.795000000000002</v>
      </c>
      <c r="J30" s="14">
        <v>0.83550106609808095</v>
      </c>
      <c r="K30" s="14">
        <v>2.067963752665245</v>
      </c>
      <c r="L30" s="15">
        <v>80.865475375505099</v>
      </c>
      <c r="M30" s="16">
        <v>9.8269252213642204</v>
      </c>
      <c r="N30" s="16">
        <v>3.8919648372514799</v>
      </c>
      <c r="O30" s="17">
        <v>0.16278265665444325</v>
      </c>
      <c r="P30" s="25" t="str">
        <f>"(d)"</f>
        <v>(d)</v>
      </c>
      <c r="Q30" s="5" t="s">
        <v>216</v>
      </c>
      <c r="R30" s="4"/>
    </row>
    <row r="31" spans="1:18">
      <c r="A31" s="27">
        <v>17</v>
      </c>
      <c r="B31" s="33" t="s">
        <v>46</v>
      </c>
      <c r="C31" s="11" t="s">
        <v>47</v>
      </c>
      <c r="D31" s="12">
        <v>6</v>
      </c>
      <c r="E31" s="11" t="s">
        <v>48</v>
      </c>
      <c r="F31" s="24">
        <v>-218</v>
      </c>
      <c r="G31" s="19">
        <v>18.457999999999998</v>
      </c>
      <c r="H31" s="19">
        <v>15.635999999999999</v>
      </c>
      <c r="I31" s="19">
        <v>38.551000000000002</v>
      </c>
      <c r="J31" s="14">
        <v>0.84711236320294725</v>
      </c>
      <c r="K31" s="14">
        <v>2.0885794777332323</v>
      </c>
      <c r="L31" s="15">
        <v>231.92924395177701</v>
      </c>
      <c r="M31" s="16">
        <v>9.7407342416246401</v>
      </c>
      <c r="N31" s="16">
        <v>3.9495676160105901</v>
      </c>
      <c r="O31" s="34">
        <v>0.2</v>
      </c>
      <c r="P31" s="30" t="str">
        <f>"(c)"</f>
        <v>(c)</v>
      </c>
      <c r="Q31" s="30" t="str">
        <f>"(c)"</f>
        <v>(c)</v>
      </c>
      <c r="R31" s="4"/>
    </row>
    <row r="32" spans="1:18">
      <c r="A32" s="11" t="s">
        <v>49</v>
      </c>
      <c r="B32" s="11" t="s">
        <v>213</v>
      </c>
      <c r="C32" s="11" t="s">
        <v>214</v>
      </c>
      <c r="D32" s="12">
        <v>6</v>
      </c>
      <c r="E32" s="11" t="s">
        <v>217</v>
      </c>
      <c r="F32" s="24">
        <v>-211</v>
      </c>
      <c r="G32" s="19">
        <v>18.738</v>
      </c>
      <c r="H32" s="20">
        <v>15.677</v>
      </c>
      <c r="I32" s="19">
        <v>38.779000000000003</v>
      </c>
      <c r="J32" s="14">
        <v>0.83664211762194474</v>
      </c>
      <c r="K32" s="14">
        <v>2.0695378375493654</v>
      </c>
      <c r="L32" s="15">
        <v>103.134084577595</v>
      </c>
      <c r="M32" s="16">
        <v>9.8427265134197395</v>
      </c>
      <c r="N32" s="16">
        <v>3.8989775208915098</v>
      </c>
      <c r="O32" s="17">
        <v>0.16943257838746256</v>
      </c>
      <c r="P32" s="12" t="str">
        <f>"(d)"</f>
        <v>(d)</v>
      </c>
      <c r="Q32" s="5" t="s">
        <v>216</v>
      </c>
      <c r="R32" s="4"/>
    </row>
    <row r="33" spans="1:18">
      <c r="A33" s="27">
        <v>1</v>
      </c>
      <c r="B33" s="33" t="s">
        <v>50</v>
      </c>
      <c r="C33" s="11" t="s">
        <v>51</v>
      </c>
      <c r="D33" s="12">
        <v>6</v>
      </c>
      <c r="E33" s="11" t="s">
        <v>52</v>
      </c>
      <c r="F33" s="24">
        <v>-211</v>
      </c>
      <c r="G33" s="19">
        <v>18.731000000000002</v>
      </c>
      <c r="H33" s="19">
        <v>15.683999999999999</v>
      </c>
      <c r="I33" s="19">
        <v>38.863999999999997</v>
      </c>
      <c r="J33" s="14">
        <v>0.83732849287277766</v>
      </c>
      <c r="K33" s="14">
        <v>2.0748491805029095</v>
      </c>
      <c r="L33" s="15">
        <v>121.99735808461099</v>
      </c>
      <c r="M33" s="16">
        <v>9.8711839142121391</v>
      </c>
      <c r="N33" s="16">
        <v>3.94879474003038</v>
      </c>
      <c r="O33" s="29">
        <v>-0.44</v>
      </c>
      <c r="P33" s="30" t="str">
        <f t="shared" ref="P33:Q55" si="2">"(c)"</f>
        <v>(c)</v>
      </c>
      <c r="Q33" s="30" t="str">
        <f t="shared" si="2"/>
        <v>(c)</v>
      </c>
      <c r="R33" s="4"/>
    </row>
    <row r="34" spans="1:18">
      <c r="A34" s="27">
        <v>22</v>
      </c>
      <c r="B34" s="33" t="s">
        <v>50</v>
      </c>
      <c r="C34" s="11" t="s">
        <v>51</v>
      </c>
      <c r="D34" s="12">
        <v>6</v>
      </c>
      <c r="E34" s="11" t="s">
        <v>52</v>
      </c>
      <c r="F34" s="24">
        <v>-211</v>
      </c>
      <c r="G34" s="19">
        <v>18.689</v>
      </c>
      <c r="H34" s="19">
        <v>15.66</v>
      </c>
      <c r="I34" s="19">
        <v>38.770000000000003</v>
      </c>
      <c r="J34" s="14">
        <v>0.83792605275830701</v>
      </c>
      <c r="K34" s="14">
        <v>2.0744823158007386</v>
      </c>
      <c r="L34" s="15">
        <v>106.230343382386</v>
      </c>
      <c r="M34" s="16">
        <v>9.7865291491914892</v>
      </c>
      <c r="N34" s="16">
        <v>3.9197999477726899</v>
      </c>
      <c r="O34" s="29">
        <v>-0.42</v>
      </c>
      <c r="P34" s="30" t="str">
        <f t="shared" si="2"/>
        <v>(c)</v>
      </c>
      <c r="Q34" s="30" t="str">
        <f t="shared" si="2"/>
        <v>(c)</v>
      </c>
      <c r="R34" s="4"/>
    </row>
    <row r="35" spans="1:18">
      <c r="A35" s="27">
        <v>5</v>
      </c>
      <c r="B35" s="33" t="s">
        <v>53</v>
      </c>
      <c r="C35" s="11" t="s">
        <v>51</v>
      </c>
      <c r="D35" s="12">
        <v>6</v>
      </c>
      <c r="E35" s="11" t="s">
        <v>52</v>
      </c>
      <c r="F35" s="24">
        <v>-211</v>
      </c>
      <c r="G35" s="19">
        <v>18.697250000000004</v>
      </c>
      <c r="H35" s="19">
        <v>15.67525</v>
      </c>
      <c r="I35" s="19">
        <v>38.808250000000001</v>
      </c>
      <c r="J35" s="14">
        <v>0.83837195309470625</v>
      </c>
      <c r="K35" s="14">
        <v>2.0756127237962798</v>
      </c>
      <c r="L35" s="15">
        <v>129.965089098796</v>
      </c>
      <c r="M35" s="16">
        <v>9.8439587446009202</v>
      </c>
      <c r="N35" s="16">
        <v>3.9392921261760399</v>
      </c>
      <c r="O35" s="29">
        <v>-0.01</v>
      </c>
      <c r="P35" s="30" t="str">
        <f t="shared" si="2"/>
        <v>(c)</v>
      </c>
      <c r="Q35" s="30" t="str">
        <f t="shared" si="2"/>
        <v>(c)</v>
      </c>
      <c r="R35" s="4"/>
    </row>
    <row r="36" spans="1:18">
      <c r="A36" s="27">
        <v>11</v>
      </c>
      <c r="B36" s="33" t="s">
        <v>50</v>
      </c>
      <c r="C36" s="11" t="s">
        <v>51</v>
      </c>
      <c r="D36" s="12">
        <v>6</v>
      </c>
      <c r="E36" s="11" t="s">
        <v>52</v>
      </c>
      <c r="F36" s="24">
        <v>-211</v>
      </c>
      <c r="G36" s="19">
        <v>18.680500000000002</v>
      </c>
      <c r="H36" s="19">
        <v>15.676</v>
      </c>
      <c r="I36" s="19">
        <v>38.8005</v>
      </c>
      <c r="J36" s="14">
        <v>0.83916383394448746</v>
      </c>
      <c r="K36" s="14">
        <v>2.0770589652311231</v>
      </c>
      <c r="L36" s="15">
        <v>143.83952139781999</v>
      </c>
      <c r="M36" s="16">
        <v>9.8502262280189203</v>
      </c>
      <c r="N36" s="16">
        <v>3.9464699752411101</v>
      </c>
      <c r="O36" s="29">
        <v>-0.45</v>
      </c>
      <c r="P36" s="30" t="str">
        <f t="shared" si="2"/>
        <v>(c)</v>
      </c>
      <c r="Q36" s="30" t="str">
        <f t="shared" si="2"/>
        <v>(c)</v>
      </c>
      <c r="R36" s="4"/>
    </row>
    <row r="37" spans="1:18">
      <c r="A37" s="27">
        <v>3</v>
      </c>
      <c r="B37" s="35" t="s">
        <v>54</v>
      </c>
      <c r="C37" s="11" t="s">
        <v>55</v>
      </c>
      <c r="D37" s="12">
        <v>6</v>
      </c>
      <c r="E37" s="11" t="s">
        <v>56</v>
      </c>
      <c r="F37" s="24">
        <v>-211</v>
      </c>
      <c r="G37" s="19">
        <v>18.738</v>
      </c>
      <c r="H37" s="19">
        <v>15.70025</v>
      </c>
      <c r="I37" s="19">
        <v>38.858500000000006</v>
      </c>
      <c r="J37" s="14">
        <v>0.83788291173017404</v>
      </c>
      <c r="K37" s="14">
        <v>2.0737805528871815</v>
      </c>
      <c r="L37" s="15">
        <v>148.270677768257</v>
      </c>
      <c r="M37" s="16">
        <v>9.9328475941751293</v>
      </c>
      <c r="N37" s="16">
        <v>3.9472482973979099</v>
      </c>
      <c r="O37" s="29">
        <v>0.16</v>
      </c>
      <c r="P37" s="30" t="str">
        <f t="shared" si="2"/>
        <v>(c)</v>
      </c>
      <c r="Q37" s="30" t="str">
        <f t="shared" si="2"/>
        <v>(c)</v>
      </c>
      <c r="R37" s="4"/>
    </row>
    <row r="38" spans="1:18">
      <c r="A38" s="27">
        <v>4</v>
      </c>
      <c r="B38" s="33" t="s">
        <v>57</v>
      </c>
      <c r="C38" s="11" t="s">
        <v>58</v>
      </c>
      <c r="D38" s="12">
        <v>6</v>
      </c>
      <c r="E38" s="11" t="s">
        <v>59</v>
      </c>
      <c r="F38" s="24">
        <v>-211</v>
      </c>
      <c r="G38" s="19">
        <v>18.762</v>
      </c>
      <c r="H38" s="19">
        <v>15.677</v>
      </c>
      <c r="I38" s="19">
        <v>38.808</v>
      </c>
      <c r="J38" s="14">
        <v>0.83557190065025044</v>
      </c>
      <c r="K38" s="14">
        <v>2.0684362008314676</v>
      </c>
      <c r="L38" s="15">
        <v>85.290536347671406</v>
      </c>
      <c r="M38" s="16">
        <v>9.8381102410756291</v>
      </c>
      <c r="N38" s="16">
        <v>3.8982798130549199</v>
      </c>
      <c r="O38" s="29">
        <v>0.34</v>
      </c>
      <c r="P38" s="30" t="str">
        <f t="shared" si="2"/>
        <v>(c)</v>
      </c>
      <c r="Q38" s="30" t="str">
        <f t="shared" si="2"/>
        <v>(c)</v>
      </c>
      <c r="R38" s="4"/>
    </row>
    <row r="39" spans="1:18">
      <c r="A39" s="27">
        <v>24</v>
      </c>
      <c r="B39" s="33" t="s">
        <v>57</v>
      </c>
      <c r="C39" s="11" t="s">
        <v>58</v>
      </c>
      <c r="D39" s="12">
        <v>6</v>
      </c>
      <c r="E39" s="11" t="s">
        <v>59</v>
      </c>
      <c r="F39" s="24">
        <v>-211</v>
      </c>
      <c r="G39" s="19">
        <v>18.638999999999999</v>
      </c>
      <c r="H39" s="19">
        <v>15.661</v>
      </c>
      <c r="I39" s="19">
        <v>38.704999999999998</v>
      </c>
      <c r="J39" s="14">
        <v>0.84022748001502223</v>
      </c>
      <c r="K39" s="14">
        <v>2.0765599012822578</v>
      </c>
      <c r="L39" s="15">
        <v>145.478631298755</v>
      </c>
      <c r="M39" s="16">
        <v>9.8003189034365192</v>
      </c>
      <c r="N39" s="16">
        <v>3.9193734378590901</v>
      </c>
      <c r="O39" s="29">
        <v>0.08</v>
      </c>
      <c r="P39" s="30" t="str">
        <f t="shared" si="2"/>
        <v>(c)</v>
      </c>
      <c r="Q39" s="30" t="str">
        <f t="shared" si="2"/>
        <v>(c)</v>
      </c>
      <c r="R39" s="4"/>
    </row>
    <row r="40" spans="1:18">
      <c r="A40" s="27">
        <v>10</v>
      </c>
      <c r="B40" s="33" t="s">
        <v>53</v>
      </c>
      <c r="C40" s="11" t="s">
        <v>51</v>
      </c>
      <c r="D40" s="12">
        <v>6</v>
      </c>
      <c r="E40" s="11" t="s">
        <v>52</v>
      </c>
      <c r="F40" s="24">
        <v>-211</v>
      </c>
      <c r="G40" s="19">
        <v>18.529499999999999</v>
      </c>
      <c r="H40" s="19">
        <v>15.626999999999999</v>
      </c>
      <c r="I40" s="19">
        <v>38.564</v>
      </c>
      <c r="J40" s="14">
        <v>0.84335788877195828</v>
      </c>
      <c r="K40" s="14">
        <v>2.0812218354515775</v>
      </c>
      <c r="L40" s="15">
        <v>160.872329123463</v>
      </c>
      <c r="M40" s="16">
        <v>9.69034505201593</v>
      </c>
      <c r="N40" s="16">
        <v>3.9059768783385702</v>
      </c>
      <c r="O40" s="29">
        <v>-0.08</v>
      </c>
      <c r="P40" s="30" t="str">
        <f t="shared" si="2"/>
        <v>(c)</v>
      </c>
      <c r="Q40" s="30" t="str">
        <f t="shared" si="2"/>
        <v>(c)</v>
      </c>
      <c r="R40" s="4"/>
    </row>
    <row r="41" spans="1:18">
      <c r="A41" s="27">
        <v>6</v>
      </c>
      <c r="B41" s="33" t="s">
        <v>60</v>
      </c>
      <c r="C41" s="11" t="s">
        <v>61</v>
      </c>
      <c r="D41" s="12">
        <v>6</v>
      </c>
      <c r="E41" s="11" t="s">
        <v>62</v>
      </c>
      <c r="F41" s="24">
        <v>-210</v>
      </c>
      <c r="G41" s="19">
        <v>18.684000000000001</v>
      </c>
      <c r="H41" s="19">
        <v>15.654</v>
      </c>
      <c r="I41" s="19">
        <v>38.713000000000001</v>
      </c>
      <c r="J41" s="14">
        <v>0.83782915863840712</v>
      </c>
      <c r="K41" s="14">
        <v>2.0719867266110041</v>
      </c>
      <c r="L41" s="15">
        <v>98.125365661771795</v>
      </c>
      <c r="M41" s="16">
        <v>9.7643113489847408</v>
      </c>
      <c r="N41" s="16">
        <v>3.8919767506037801</v>
      </c>
      <c r="O41" s="29">
        <v>-0.17</v>
      </c>
      <c r="P41" s="30" t="str">
        <f t="shared" si="2"/>
        <v>(c)</v>
      </c>
      <c r="Q41" s="30" t="str">
        <f t="shared" si="2"/>
        <v>(c)</v>
      </c>
      <c r="R41" s="4"/>
    </row>
    <row r="42" spans="1:18">
      <c r="A42" s="27">
        <v>26</v>
      </c>
      <c r="B42" s="33" t="s">
        <v>63</v>
      </c>
      <c r="C42" s="11" t="s">
        <v>55</v>
      </c>
      <c r="D42" s="12">
        <v>6</v>
      </c>
      <c r="E42" s="11" t="s">
        <v>56</v>
      </c>
      <c r="F42" s="24">
        <v>-210</v>
      </c>
      <c r="G42" s="19">
        <v>18.712</v>
      </c>
      <c r="H42" s="19">
        <v>15.657999999999999</v>
      </c>
      <c r="I42" s="19">
        <v>38.744999999999997</v>
      </c>
      <c r="J42" s="14">
        <v>0.83678922616502782</v>
      </c>
      <c r="K42" s="14">
        <v>2.0705964087216757</v>
      </c>
      <c r="L42" s="15">
        <v>85.074442794734907</v>
      </c>
      <c r="M42" s="16">
        <v>9.77437648561496</v>
      </c>
      <c r="N42" s="16">
        <v>3.8916804649046699</v>
      </c>
      <c r="O42" s="29">
        <v>1.32</v>
      </c>
      <c r="P42" s="30" t="str">
        <f t="shared" si="2"/>
        <v>(c)</v>
      </c>
      <c r="Q42" s="30" t="str">
        <f t="shared" si="2"/>
        <v>(c)</v>
      </c>
      <c r="R42" s="4"/>
    </row>
    <row r="43" spans="1:18">
      <c r="A43" s="36">
        <v>14</v>
      </c>
      <c r="B43" s="33" t="s">
        <v>64</v>
      </c>
      <c r="C43" s="37" t="s">
        <v>65</v>
      </c>
      <c r="D43" s="12">
        <v>6</v>
      </c>
      <c r="E43" s="11" t="s">
        <v>66</v>
      </c>
      <c r="F43" s="38">
        <v>-210</v>
      </c>
      <c r="G43" s="13">
        <v>18.687999999999999</v>
      </c>
      <c r="H43" s="13">
        <v>15.646000000000001</v>
      </c>
      <c r="I43" s="13">
        <v>38.712000000000003</v>
      </c>
      <c r="J43" s="14">
        <v>0.83722174657534254</v>
      </c>
      <c r="K43" s="14">
        <v>2.0714897260273974</v>
      </c>
      <c r="L43" s="15">
        <v>79.235883345163103</v>
      </c>
      <c r="M43" s="16">
        <v>9.7326826266522595</v>
      </c>
      <c r="N43" s="16">
        <v>3.8860555760398801</v>
      </c>
      <c r="O43" s="39">
        <v>-0.91</v>
      </c>
      <c r="P43" s="30" t="str">
        <f t="shared" si="2"/>
        <v>(c)</v>
      </c>
      <c r="Q43" s="30" t="str">
        <f t="shared" si="2"/>
        <v>(c)</v>
      </c>
      <c r="R43" s="4"/>
    </row>
    <row r="44" spans="1:18">
      <c r="A44" s="27">
        <v>16</v>
      </c>
      <c r="B44" s="33" t="s">
        <v>67</v>
      </c>
      <c r="C44" s="11" t="s">
        <v>38</v>
      </c>
      <c r="D44" s="12">
        <v>6</v>
      </c>
      <c r="E44" s="11" t="s">
        <v>68</v>
      </c>
      <c r="F44" s="24">
        <v>-208</v>
      </c>
      <c r="G44" s="19">
        <v>18.616</v>
      </c>
      <c r="H44" s="19">
        <v>15.657</v>
      </c>
      <c r="I44" s="19">
        <v>38.655999999999999</v>
      </c>
      <c r="J44" s="14">
        <v>0.84105070906746882</v>
      </c>
      <c r="K44" s="14">
        <v>2.0764933390631715</v>
      </c>
      <c r="L44" s="15">
        <v>154.81121574413399</v>
      </c>
      <c r="M44" s="16">
        <v>9.7894325766676893</v>
      </c>
      <c r="N44" s="16">
        <v>3.9077632443060302</v>
      </c>
      <c r="O44" s="29">
        <v>-0.09</v>
      </c>
      <c r="P44" s="30" t="str">
        <f t="shared" si="2"/>
        <v>(c)</v>
      </c>
      <c r="Q44" s="30" t="str">
        <f t="shared" si="2"/>
        <v>(c)</v>
      </c>
      <c r="R44" s="4"/>
    </row>
    <row r="45" spans="1:18">
      <c r="A45" s="27"/>
      <c r="B45" s="33"/>
      <c r="C45" s="11"/>
      <c r="D45" s="12"/>
      <c r="E45" s="11"/>
      <c r="F45" s="40"/>
      <c r="G45" s="41"/>
      <c r="H45" s="19"/>
      <c r="I45" s="19"/>
      <c r="J45" s="14"/>
      <c r="K45" s="14"/>
      <c r="L45" s="15"/>
      <c r="M45" s="16"/>
      <c r="N45" s="16"/>
      <c r="O45" s="34"/>
      <c r="P45" s="30"/>
      <c r="Q45" s="30"/>
      <c r="R45" s="4"/>
    </row>
    <row r="46" spans="1:18" ht="12">
      <c r="A46" s="7" t="s">
        <v>0</v>
      </c>
      <c r="B46" s="7" t="s">
        <v>187</v>
      </c>
      <c r="C46" s="7" t="s">
        <v>1</v>
      </c>
      <c r="D46" s="8" t="s">
        <v>218</v>
      </c>
      <c r="E46" s="7" t="s">
        <v>2</v>
      </c>
      <c r="F46" s="8" t="s">
        <v>3</v>
      </c>
      <c r="G46" s="8" t="s">
        <v>226</v>
      </c>
      <c r="H46" s="8" t="s">
        <v>227</v>
      </c>
      <c r="I46" s="8" t="s">
        <v>228</v>
      </c>
      <c r="J46" s="8" t="s">
        <v>229</v>
      </c>
      <c r="K46" s="9" t="s">
        <v>230</v>
      </c>
      <c r="L46" s="10" t="s">
        <v>4</v>
      </c>
      <c r="M46" s="10" t="s">
        <v>221</v>
      </c>
      <c r="N46" s="10" t="s">
        <v>222</v>
      </c>
      <c r="O46" s="8" t="s">
        <v>5</v>
      </c>
      <c r="P46" s="8" t="s">
        <v>232</v>
      </c>
      <c r="Q46" s="8" t="s">
        <v>233</v>
      </c>
      <c r="R46" s="4"/>
    </row>
    <row r="47" spans="1:18">
      <c r="A47" s="27">
        <v>8</v>
      </c>
      <c r="B47" s="33" t="s">
        <v>69</v>
      </c>
      <c r="C47" s="11" t="s">
        <v>70</v>
      </c>
      <c r="D47" s="12">
        <v>6</v>
      </c>
      <c r="E47" s="11" t="s">
        <v>71</v>
      </c>
      <c r="F47" s="24">
        <v>-208</v>
      </c>
      <c r="G47" s="19">
        <v>18.631</v>
      </c>
      <c r="H47" s="19">
        <v>15.682</v>
      </c>
      <c r="I47" s="19">
        <v>38.82</v>
      </c>
      <c r="J47" s="14">
        <v>0.84171542053566639</v>
      </c>
      <c r="K47" s="14">
        <v>2.0836240674145241</v>
      </c>
      <c r="L47" s="15">
        <v>191.960885129215</v>
      </c>
      <c r="M47" s="16">
        <v>9.8838315132304899</v>
      </c>
      <c r="N47" s="16">
        <v>3.9909080725416701</v>
      </c>
      <c r="O47" s="29">
        <v>-0.14000000000000001</v>
      </c>
      <c r="P47" s="30" t="str">
        <f t="shared" si="2"/>
        <v>(c)</v>
      </c>
      <c r="Q47" s="30" t="str">
        <f t="shared" si="2"/>
        <v>(c)</v>
      </c>
      <c r="R47" s="4"/>
    </row>
    <row r="48" spans="1:18">
      <c r="A48" s="27">
        <v>18</v>
      </c>
      <c r="B48" s="33" t="s">
        <v>72</v>
      </c>
      <c r="C48" s="11" t="s">
        <v>51</v>
      </c>
      <c r="D48" s="12">
        <v>6</v>
      </c>
      <c r="E48" s="11" t="s">
        <v>52</v>
      </c>
      <c r="F48" s="24">
        <v>-207</v>
      </c>
      <c r="G48" s="19">
        <v>18.611000000000001</v>
      </c>
      <c r="H48" s="19">
        <v>15.638</v>
      </c>
      <c r="I48" s="19">
        <v>38.698</v>
      </c>
      <c r="J48" s="14">
        <v>0.84025576272097147</v>
      </c>
      <c r="K48" s="14">
        <v>2.0793079361667832</v>
      </c>
      <c r="L48" s="15">
        <v>121.26286541608199</v>
      </c>
      <c r="M48" s="16">
        <v>9.7166711652784699</v>
      </c>
      <c r="N48" s="16">
        <v>3.9257869314526701</v>
      </c>
      <c r="O48" s="29">
        <v>-0.66</v>
      </c>
      <c r="P48" s="30" t="str">
        <f t="shared" si="2"/>
        <v>(c)</v>
      </c>
      <c r="Q48" s="30" t="str">
        <f t="shared" si="2"/>
        <v>(c)</v>
      </c>
      <c r="R48" s="4"/>
    </row>
    <row r="49" spans="1:18">
      <c r="A49" s="27">
        <v>12</v>
      </c>
      <c r="B49" s="33" t="s">
        <v>73</v>
      </c>
      <c r="C49" s="11" t="s">
        <v>51</v>
      </c>
      <c r="D49" s="12">
        <v>6</v>
      </c>
      <c r="E49" s="11" t="s">
        <v>52</v>
      </c>
      <c r="F49" s="40">
        <v>-200</v>
      </c>
      <c r="G49" s="41">
        <v>18.771000000000001</v>
      </c>
      <c r="H49" s="19">
        <v>15.682</v>
      </c>
      <c r="I49" s="19">
        <v>38.843000000000004</v>
      </c>
      <c r="J49" s="14">
        <v>0.83543764317297953</v>
      </c>
      <c r="K49" s="14">
        <v>2.0693090405412606</v>
      </c>
      <c r="L49" s="15">
        <v>88.434851193662098</v>
      </c>
      <c r="M49" s="16">
        <v>9.8556764475187304</v>
      </c>
      <c r="N49" s="16">
        <v>3.9118756713931302</v>
      </c>
      <c r="O49" s="29">
        <v>-0.6</v>
      </c>
      <c r="P49" s="30" t="str">
        <f t="shared" si="2"/>
        <v>(c)</v>
      </c>
      <c r="Q49" s="30" t="str">
        <f t="shared" si="2"/>
        <v>(c)</v>
      </c>
      <c r="R49" s="4"/>
    </row>
    <row r="50" spans="1:18">
      <c r="A50" s="27">
        <v>25</v>
      </c>
      <c r="B50" s="33" t="s">
        <v>74</v>
      </c>
      <c r="C50" s="11" t="s">
        <v>55</v>
      </c>
      <c r="D50" s="12">
        <v>6</v>
      </c>
      <c r="E50" s="11" t="s">
        <v>56</v>
      </c>
      <c r="F50" s="40">
        <v>-200</v>
      </c>
      <c r="G50" s="41">
        <v>18.718</v>
      </c>
      <c r="H50" s="19">
        <v>15.670999999999999</v>
      </c>
      <c r="I50" s="19">
        <v>38.771000000000001</v>
      </c>
      <c r="J50" s="14">
        <v>0.83721551447804254</v>
      </c>
      <c r="K50" s="14">
        <v>2.0713217224062399</v>
      </c>
      <c r="L50" s="15">
        <v>106.236946525466</v>
      </c>
      <c r="M50" s="16">
        <v>9.8234178420959903</v>
      </c>
      <c r="N50" s="16">
        <v>3.90559178385009</v>
      </c>
      <c r="O50" s="34">
        <v>-0.1</v>
      </c>
      <c r="P50" s="30" t="str">
        <f t="shared" si="2"/>
        <v>(c)</v>
      </c>
      <c r="Q50" s="30" t="str">
        <f t="shared" si="2"/>
        <v>(c)</v>
      </c>
      <c r="R50" s="4"/>
    </row>
    <row r="51" spans="1:18">
      <c r="A51" s="27">
        <v>19</v>
      </c>
      <c r="B51" s="33" t="s">
        <v>75</v>
      </c>
      <c r="C51" s="11" t="s">
        <v>51</v>
      </c>
      <c r="D51" s="12">
        <v>6</v>
      </c>
      <c r="E51" s="11" t="s">
        <v>52</v>
      </c>
      <c r="F51" s="40">
        <v>-200</v>
      </c>
      <c r="G51" s="41">
        <v>18.422000000000001</v>
      </c>
      <c r="H51" s="19">
        <v>15.603999999999999</v>
      </c>
      <c r="I51" s="19">
        <v>38.433999999999997</v>
      </c>
      <c r="J51" s="14">
        <v>0.84703072413418734</v>
      </c>
      <c r="K51" s="14">
        <v>2.0863098469221582</v>
      </c>
      <c r="L51" s="15">
        <v>196.78527300598299</v>
      </c>
      <c r="M51" s="16">
        <v>9.6229959457086203</v>
      </c>
      <c r="N51" s="16">
        <v>3.9005388899176801</v>
      </c>
      <c r="O51" s="29">
        <v>-0.63</v>
      </c>
      <c r="P51" s="30" t="str">
        <f t="shared" si="2"/>
        <v>(c)</v>
      </c>
      <c r="Q51" s="30" t="str">
        <f t="shared" si="2"/>
        <v>(c)</v>
      </c>
      <c r="R51" s="4"/>
    </row>
    <row r="52" spans="1:18">
      <c r="A52" s="27">
        <v>7</v>
      </c>
      <c r="B52" s="33" t="s">
        <v>76</v>
      </c>
      <c r="C52" s="11" t="s">
        <v>38</v>
      </c>
      <c r="D52" s="12">
        <v>6</v>
      </c>
      <c r="E52" s="11" t="s">
        <v>52</v>
      </c>
      <c r="F52" s="24">
        <v>-148</v>
      </c>
      <c r="G52" s="19">
        <v>18.437999999999999</v>
      </c>
      <c r="H52" s="19">
        <v>15.645</v>
      </c>
      <c r="I52" s="19">
        <v>38.542000000000002</v>
      </c>
      <c r="J52" s="14">
        <v>0.84851936218678814</v>
      </c>
      <c r="K52" s="14">
        <v>2.0903568716780563</v>
      </c>
      <c r="L52" s="15">
        <v>264.02129436612898</v>
      </c>
      <c r="M52" s="16">
        <v>9.78066125975276</v>
      </c>
      <c r="N52" s="16">
        <v>3.9613355637913301</v>
      </c>
      <c r="O52" s="29">
        <v>-0.87</v>
      </c>
      <c r="P52" s="30" t="str">
        <f t="shared" si="2"/>
        <v>(c)</v>
      </c>
      <c r="Q52" s="30" t="str">
        <f t="shared" si="2"/>
        <v>(c)</v>
      </c>
      <c r="R52" s="4"/>
    </row>
    <row r="53" spans="1:18">
      <c r="A53" s="27">
        <v>2</v>
      </c>
      <c r="B53" s="33" t="s">
        <v>77</v>
      </c>
      <c r="C53" s="11" t="s">
        <v>51</v>
      </c>
      <c r="D53" s="12">
        <v>6</v>
      </c>
      <c r="E53" s="11" t="s">
        <v>52</v>
      </c>
      <c r="F53" s="24">
        <v>-184</v>
      </c>
      <c r="G53" s="19">
        <v>18.571999999999999</v>
      </c>
      <c r="H53" s="19">
        <v>15.656000000000001</v>
      </c>
      <c r="I53" s="19">
        <v>38.680999999999997</v>
      </c>
      <c r="J53" s="14">
        <v>0.84298944647856999</v>
      </c>
      <c r="K53" s="14">
        <v>2.0827589920310143</v>
      </c>
      <c r="L53" s="15">
        <v>185.61352093507901</v>
      </c>
      <c r="M53" s="16">
        <v>9.7946372330495795</v>
      </c>
      <c r="N53" s="16">
        <v>3.9489771997287502</v>
      </c>
      <c r="O53" s="29">
        <v>-0.21</v>
      </c>
      <c r="P53" s="30" t="str">
        <f t="shared" si="2"/>
        <v>(c)</v>
      </c>
      <c r="Q53" s="30" t="str">
        <f t="shared" si="2"/>
        <v>(c)</v>
      </c>
      <c r="R53" s="4"/>
    </row>
    <row r="54" spans="1:18">
      <c r="A54" s="27">
        <v>9</v>
      </c>
      <c r="B54" s="33" t="s">
        <v>78</v>
      </c>
      <c r="C54" s="11" t="s">
        <v>38</v>
      </c>
      <c r="D54" s="12">
        <v>6</v>
      </c>
      <c r="E54" s="11" t="s">
        <v>52</v>
      </c>
      <c r="F54" s="24">
        <v>-153</v>
      </c>
      <c r="G54" s="19">
        <v>18.574000000000002</v>
      </c>
      <c r="H54" s="19">
        <v>15.664</v>
      </c>
      <c r="I54" s="19">
        <v>38.765999999999998</v>
      </c>
      <c r="J54" s="14">
        <v>0.84332938516205436</v>
      </c>
      <c r="K54" s="14">
        <v>2.0871110153978676</v>
      </c>
      <c r="L54" s="15">
        <v>199.54718242594299</v>
      </c>
      <c r="M54" s="16">
        <v>9.8254985927408907</v>
      </c>
      <c r="N54" s="16">
        <v>3.9944184876903299</v>
      </c>
      <c r="O54" s="29">
        <v>-0.13</v>
      </c>
      <c r="P54" s="30" t="str">
        <f t="shared" si="2"/>
        <v>(c)</v>
      </c>
      <c r="Q54" s="30" t="str">
        <f t="shared" si="2"/>
        <v>(c)</v>
      </c>
      <c r="R54" s="4"/>
    </row>
    <row r="55" spans="1:18">
      <c r="A55" s="27">
        <v>13</v>
      </c>
      <c r="B55" s="33" t="s">
        <v>79</v>
      </c>
      <c r="C55" s="11" t="s">
        <v>38</v>
      </c>
      <c r="D55" s="12">
        <v>6</v>
      </c>
      <c r="E55" s="11" t="s">
        <v>80</v>
      </c>
      <c r="F55" s="24">
        <v>-156</v>
      </c>
      <c r="G55" s="19">
        <v>18.524999999999999</v>
      </c>
      <c r="H55" s="19">
        <v>15.670999999999999</v>
      </c>
      <c r="I55" s="19">
        <v>38.682000000000002</v>
      </c>
      <c r="J55" s="14">
        <v>0.84593792172739546</v>
      </c>
      <c r="K55" s="14">
        <v>2.0880971659919032</v>
      </c>
      <c r="L55" s="15">
        <v>249.069102351542</v>
      </c>
      <c r="M55" s="16">
        <v>9.8636747409366503</v>
      </c>
      <c r="N55" s="16">
        <v>3.9858580254196498</v>
      </c>
      <c r="O55" s="29">
        <v>-1.05</v>
      </c>
      <c r="P55" s="30" t="str">
        <f t="shared" si="2"/>
        <v>(c)</v>
      </c>
      <c r="Q55" s="30" t="str">
        <f t="shared" si="2"/>
        <v>(c)</v>
      </c>
      <c r="R55" s="4"/>
    </row>
    <row r="56" spans="1:18">
      <c r="A56" s="11" t="s">
        <v>81</v>
      </c>
      <c r="B56" s="11" t="s">
        <v>82</v>
      </c>
      <c r="C56" s="11" t="s">
        <v>51</v>
      </c>
      <c r="D56" s="12">
        <v>6</v>
      </c>
      <c r="E56" s="11" t="s">
        <v>52</v>
      </c>
      <c r="F56" s="12">
        <v>-136</v>
      </c>
      <c r="G56" s="19">
        <v>18.702000000000002</v>
      </c>
      <c r="H56" s="19">
        <v>15.683999999999999</v>
      </c>
      <c r="I56" s="19">
        <v>38.920999999999999</v>
      </c>
      <c r="J56" s="14">
        <v>0.83862688482515224</v>
      </c>
      <c r="K56" s="14">
        <v>2.0811143193241364</v>
      </c>
      <c r="L56" s="15">
        <v>143.43996966373399</v>
      </c>
      <c r="M56" s="16">
        <v>9.8769714225583201</v>
      </c>
      <c r="N56" s="16">
        <v>3.9964779836455402</v>
      </c>
      <c r="O56" s="12">
        <v>-0.6</v>
      </c>
      <c r="P56" s="30" t="str">
        <f t="shared" ref="P56:Q58" si="3">"(d)"</f>
        <v>(d)</v>
      </c>
      <c r="Q56" s="30" t="str">
        <f t="shared" si="3"/>
        <v>(d)</v>
      </c>
      <c r="R56" s="4"/>
    </row>
    <row r="57" spans="1:18">
      <c r="A57" s="11" t="s">
        <v>83</v>
      </c>
      <c r="B57" s="11" t="s">
        <v>84</v>
      </c>
      <c r="C57" s="11" t="s">
        <v>51</v>
      </c>
      <c r="D57" s="12">
        <v>6</v>
      </c>
      <c r="E57" s="11" t="s">
        <v>52</v>
      </c>
      <c r="F57" s="12">
        <v>-121</v>
      </c>
      <c r="G57" s="19">
        <v>18.497</v>
      </c>
      <c r="H57" s="19">
        <v>15.673999999999999</v>
      </c>
      <c r="I57" s="19">
        <v>38.743000000000002</v>
      </c>
      <c r="J57" s="14">
        <v>0.84738065632264692</v>
      </c>
      <c r="K57" s="14">
        <v>2.0945558739255015</v>
      </c>
      <c r="L57" s="15">
        <v>275.30164869620398</v>
      </c>
      <c r="M57" s="16">
        <v>9.8818528704294195</v>
      </c>
      <c r="N57" s="16">
        <v>4.03757491496388</v>
      </c>
      <c r="O57" s="12">
        <v>0.06</v>
      </c>
      <c r="P57" s="30" t="str">
        <f t="shared" si="3"/>
        <v>(d)</v>
      </c>
      <c r="Q57" s="30" t="str">
        <f t="shared" si="3"/>
        <v>(d)</v>
      </c>
      <c r="R57" s="4"/>
    </row>
    <row r="58" spans="1:18">
      <c r="A58" s="11" t="s">
        <v>85</v>
      </c>
      <c r="B58" s="11" t="s">
        <v>86</v>
      </c>
      <c r="C58" s="11" t="s">
        <v>87</v>
      </c>
      <c r="D58" s="12">
        <v>6</v>
      </c>
      <c r="E58" s="11" t="s">
        <v>88</v>
      </c>
      <c r="F58" s="12">
        <v>-118</v>
      </c>
      <c r="G58" s="20">
        <v>18.177</v>
      </c>
      <c r="H58" s="19">
        <v>15.663</v>
      </c>
      <c r="I58" s="19">
        <v>38.348999999999997</v>
      </c>
      <c r="J58" s="14">
        <v>0.86169334873741543</v>
      </c>
      <c r="K58" s="14">
        <v>2.1097540848324803</v>
      </c>
      <c r="L58" s="15">
        <v>488.652664498511</v>
      </c>
      <c r="M58" s="16">
        <v>9.9191736753640107</v>
      </c>
      <c r="N58" s="16">
        <v>4.0418365131867802</v>
      </c>
      <c r="O58" s="12">
        <v>-0.96</v>
      </c>
      <c r="P58" s="30" t="str">
        <f t="shared" si="3"/>
        <v>(d)</v>
      </c>
      <c r="Q58" s="30" t="str">
        <f t="shared" si="3"/>
        <v>(d)</v>
      </c>
      <c r="R58" s="4"/>
    </row>
    <row r="59" spans="1:18">
      <c r="A59" s="11" t="s">
        <v>89</v>
      </c>
      <c r="B59" s="23" t="s">
        <v>90</v>
      </c>
      <c r="C59" s="11" t="s">
        <v>220</v>
      </c>
      <c r="D59" s="12">
        <v>6</v>
      </c>
      <c r="E59" s="11" t="s">
        <v>219</v>
      </c>
      <c r="F59" s="12">
        <v>-220</v>
      </c>
      <c r="G59" s="19">
        <v>18.696000000000002</v>
      </c>
      <c r="H59" s="20">
        <v>15.678000000000001</v>
      </c>
      <c r="I59" s="19">
        <v>38.954999999999998</v>
      </c>
      <c r="J59" s="14">
        <v>0.83857509627727855</v>
      </c>
      <c r="K59" s="14">
        <v>2.0836007702182284</v>
      </c>
      <c r="L59" s="15">
        <v>136.24207814274001</v>
      </c>
      <c r="M59" s="16">
        <v>9.8548777740848301</v>
      </c>
      <c r="N59" s="16">
        <v>4.0155026819591404</v>
      </c>
      <c r="O59" s="17">
        <v>-0.87567494645584665</v>
      </c>
      <c r="P59" s="25" t="str">
        <f t="shared" ref="P59:P83" si="4">"(d)"</f>
        <v>(d)</v>
      </c>
      <c r="Q59" s="5" t="s">
        <v>216</v>
      </c>
      <c r="R59" s="4"/>
    </row>
    <row r="60" spans="1:18">
      <c r="A60" s="11" t="s">
        <v>91</v>
      </c>
      <c r="B60" s="11" t="s">
        <v>92</v>
      </c>
      <c r="C60" s="11" t="s">
        <v>51</v>
      </c>
      <c r="D60" s="12">
        <v>6</v>
      </c>
      <c r="E60" s="11" t="s">
        <v>52</v>
      </c>
      <c r="F60" s="12">
        <v>-90</v>
      </c>
      <c r="G60" s="19">
        <v>18.664000000000001</v>
      </c>
      <c r="H60" s="20">
        <v>15.691000000000001</v>
      </c>
      <c r="I60" s="19">
        <v>38.901000000000003</v>
      </c>
      <c r="J60" s="14">
        <v>0.84070938705529363</v>
      </c>
      <c r="K60" s="14">
        <v>2.0842798971281611</v>
      </c>
      <c r="L60" s="15">
        <v>184.89550669036501</v>
      </c>
      <c r="M60" s="16">
        <v>9.9120581381238306</v>
      </c>
      <c r="N60" s="16">
        <v>4.0137842365869298</v>
      </c>
      <c r="O60" s="12">
        <v>-0.69</v>
      </c>
      <c r="P60" s="30" t="str">
        <f t="shared" si="4"/>
        <v>(d)</v>
      </c>
      <c r="Q60" s="30" t="str">
        <f>"(d)"</f>
        <v>(d)</v>
      </c>
      <c r="R60" s="4"/>
    </row>
    <row r="61" spans="1:18">
      <c r="A61" s="11" t="s">
        <v>93</v>
      </c>
      <c r="B61" s="11"/>
      <c r="C61" s="11" t="s">
        <v>94</v>
      </c>
      <c r="D61" s="12">
        <v>7</v>
      </c>
      <c r="E61" s="11" t="s">
        <v>95</v>
      </c>
      <c r="F61" s="12">
        <v>-80</v>
      </c>
      <c r="G61" s="19">
        <v>18.667999999999999</v>
      </c>
      <c r="H61" s="19">
        <v>15.683</v>
      </c>
      <c r="I61" s="19">
        <v>38.956000000000003</v>
      </c>
      <c r="J61" s="14">
        <v>0.84010070709235052</v>
      </c>
      <c r="K61" s="14">
        <v>2.0867795157488755</v>
      </c>
      <c r="L61" s="15">
        <v>166.60891552226701</v>
      </c>
      <c r="M61" s="16">
        <v>9.8800127665763604</v>
      </c>
      <c r="N61" s="16">
        <v>4.03633030174728</v>
      </c>
      <c r="O61" s="12">
        <v>-0.52</v>
      </c>
      <c r="P61" s="30" t="str">
        <f t="shared" si="4"/>
        <v>(d)</v>
      </c>
      <c r="Q61" s="30" t="str">
        <f>"(d)"</f>
        <v>(d)</v>
      </c>
      <c r="R61" s="4"/>
    </row>
    <row r="62" spans="1:18">
      <c r="A62" s="11" t="s">
        <v>98</v>
      </c>
      <c r="B62" s="11"/>
      <c r="C62" s="11" t="s">
        <v>99</v>
      </c>
      <c r="D62" s="12">
        <v>7</v>
      </c>
      <c r="E62" s="11" t="s">
        <v>100</v>
      </c>
      <c r="F62" s="12">
        <v>-80</v>
      </c>
      <c r="G62" s="19">
        <v>18.722000000000001</v>
      </c>
      <c r="H62" s="19">
        <v>15.683999999999999</v>
      </c>
      <c r="I62" s="19">
        <v>39.012999999999998</v>
      </c>
      <c r="J62" s="14">
        <v>0.83773101164405506</v>
      </c>
      <c r="K62" s="14">
        <v>2.08380514902254</v>
      </c>
      <c r="L62" s="15">
        <v>128.655914857695</v>
      </c>
      <c r="M62" s="16">
        <v>9.8729673151414605</v>
      </c>
      <c r="N62" s="16">
        <v>4.0298978708757902</v>
      </c>
      <c r="O62" s="12">
        <v>-0.57999999999999996</v>
      </c>
      <c r="P62" s="30" t="str">
        <f t="shared" si="4"/>
        <v>(d)</v>
      </c>
      <c r="Q62" s="30" t="str">
        <f>"(d)"</f>
        <v>(d)</v>
      </c>
      <c r="R62" s="4"/>
    </row>
    <row r="63" spans="1:18">
      <c r="A63" s="11" t="s">
        <v>103</v>
      </c>
      <c r="B63" s="11" t="s">
        <v>104</v>
      </c>
      <c r="C63" s="11" t="s">
        <v>51</v>
      </c>
      <c r="D63" s="12">
        <v>6</v>
      </c>
      <c r="E63" s="11" t="s">
        <v>52</v>
      </c>
      <c r="F63" s="12">
        <v>0</v>
      </c>
      <c r="G63" s="13">
        <v>18.739999999999998</v>
      </c>
      <c r="H63" s="13">
        <v>15.696999999999999</v>
      </c>
      <c r="I63" s="13">
        <v>38.875</v>
      </c>
      <c r="J63" s="14">
        <v>0.83762006403415157</v>
      </c>
      <c r="K63" s="14">
        <v>2.0744397011739597</v>
      </c>
      <c r="L63" s="15">
        <v>140.54244814376901</v>
      </c>
      <c r="M63" s="16">
        <v>9.9198160128319905</v>
      </c>
      <c r="N63" s="16">
        <v>3.9531406137374701</v>
      </c>
      <c r="O63" s="12">
        <v>-0.53</v>
      </c>
      <c r="P63" s="30" t="str">
        <f t="shared" si="4"/>
        <v>(d)</v>
      </c>
      <c r="Q63" s="30" t="str">
        <f>"(d)"</f>
        <v>(d)</v>
      </c>
      <c r="R63" s="4"/>
    </row>
    <row r="64" spans="1:18">
      <c r="A64" s="11">
        <v>20</v>
      </c>
      <c r="B64" s="11"/>
      <c r="C64" s="11" t="s">
        <v>105</v>
      </c>
      <c r="D64" s="12">
        <v>4</v>
      </c>
      <c r="E64" s="11" t="s">
        <v>106</v>
      </c>
      <c r="F64" s="12">
        <v>-235</v>
      </c>
      <c r="G64" s="19">
        <v>18.678999999999998</v>
      </c>
      <c r="H64" s="19">
        <v>15.667</v>
      </c>
      <c r="I64" s="19">
        <v>38.790999999999997</v>
      </c>
      <c r="J64" s="14">
        <v>0.83874939771936408</v>
      </c>
      <c r="K64" s="14">
        <v>2.0767171690133304</v>
      </c>
      <c r="L64" s="15">
        <v>127.423236069368</v>
      </c>
      <c r="M64" s="16">
        <v>9.8155965906572398</v>
      </c>
      <c r="N64" s="16">
        <v>3.9394166645413899</v>
      </c>
      <c r="O64" s="12">
        <v>-0.31</v>
      </c>
      <c r="P64" s="30" t="str">
        <f t="shared" si="4"/>
        <v>(d)</v>
      </c>
      <c r="Q64" s="30" t="str">
        <f>"(d)"</f>
        <v>(d)</v>
      </c>
      <c r="R64" s="4"/>
    </row>
    <row r="65" spans="1:18">
      <c r="A65" s="31" t="s">
        <v>112</v>
      </c>
      <c r="B65" s="23" t="s">
        <v>113</v>
      </c>
      <c r="C65" s="11" t="s">
        <v>105</v>
      </c>
      <c r="D65" s="12">
        <v>4</v>
      </c>
      <c r="E65" s="11" t="s">
        <v>106</v>
      </c>
      <c r="F65" s="42">
        <v>-335</v>
      </c>
      <c r="G65" s="20">
        <v>18.542000000000002</v>
      </c>
      <c r="H65" s="19">
        <v>15.69</v>
      </c>
      <c r="I65" s="19">
        <v>38.82</v>
      </c>
      <c r="J65" s="14">
        <v>0.84618703483982305</v>
      </c>
      <c r="K65" s="14">
        <v>2.0936252831409772</v>
      </c>
      <c r="L65" s="15">
        <v>272.34239164401401</v>
      </c>
      <c r="M65" s="16">
        <v>9.9348432834010705</v>
      </c>
      <c r="N65" s="16">
        <v>4.0530566439342604</v>
      </c>
      <c r="O65" s="17">
        <v>-1.0101897302818896</v>
      </c>
      <c r="P65" s="25" t="str">
        <f t="shared" si="4"/>
        <v>(d)</v>
      </c>
      <c r="Q65" s="5" t="s">
        <v>216</v>
      </c>
      <c r="R65" s="4"/>
    </row>
    <row r="66" spans="1:18">
      <c r="A66" s="31" t="s">
        <v>114</v>
      </c>
      <c r="B66" s="23" t="s">
        <v>115</v>
      </c>
      <c r="C66" s="11" t="s">
        <v>105</v>
      </c>
      <c r="D66" s="12">
        <v>4</v>
      </c>
      <c r="E66" s="11" t="s">
        <v>106</v>
      </c>
      <c r="F66" s="42">
        <v>-335</v>
      </c>
      <c r="G66" s="19">
        <v>18.622</v>
      </c>
      <c r="H66" s="19">
        <v>15.688000000000001</v>
      </c>
      <c r="I66" s="19">
        <v>38.902000000000001</v>
      </c>
      <c r="J66" s="14">
        <v>0.84244442057781121</v>
      </c>
      <c r="K66" s="14">
        <v>2.0890344753517347</v>
      </c>
      <c r="L66" s="15">
        <v>210.017913998659</v>
      </c>
      <c r="M66" s="16">
        <v>9.9092396261426501</v>
      </c>
      <c r="N66" s="16">
        <v>4.0410985961525698</v>
      </c>
      <c r="O66" s="17">
        <v>-0.92918866496943586</v>
      </c>
      <c r="P66" s="25" t="str">
        <f t="shared" si="4"/>
        <v>(d)</v>
      </c>
      <c r="Q66" s="5" t="s">
        <v>216</v>
      </c>
      <c r="R66" s="4"/>
    </row>
    <row r="67" spans="1:18">
      <c r="A67" s="11" t="s">
        <v>116</v>
      </c>
      <c r="B67" s="11"/>
      <c r="C67" s="11" t="s">
        <v>117</v>
      </c>
      <c r="D67" s="12">
        <v>2</v>
      </c>
      <c r="E67" s="11" t="s">
        <v>118</v>
      </c>
      <c r="F67" s="12">
        <v>-330</v>
      </c>
      <c r="G67" s="19">
        <v>18.783000000000001</v>
      </c>
      <c r="H67" s="19">
        <v>15.688000000000001</v>
      </c>
      <c r="I67" s="19">
        <v>38.881</v>
      </c>
      <c r="J67" s="14">
        <v>0.83522334025448541</v>
      </c>
      <c r="K67" s="14">
        <v>2.0700101155300006</v>
      </c>
      <c r="L67" s="15">
        <v>91.303851425427794</v>
      </c>
      <c r="M67" s="16">
        <v>9.8765288261559405</v>
      </c>
      <c r="N67" s="16">
        <v>3.92538519345577</v>
      </c>
      <c r="O67" s="12">
        <v>-0.23</v>
      </c>
      <c r="P67" s="30" t="str">
        <f t="shared" si="4"/>
        <v>(d)</v>
      </c>
      <c r="Q67" s="30" t="str">
        <f t="shared" ref="Q67:Q83" si="5">"(d)"</f>
        <v>(d)</v>
      </c>
      <c r="R67" s="4"/>
    </row>
    <row r="68" spans="1:18">
      <c r="A68" s="11" t="s">
        <v>119</v>
      </c>
      <c r="B68" s="11"/>
      <c r="C68" s="11" t="s">
        <v>120</v>
      </c>
      <c r="D68" s="12">
        <v>2</v>
      </c>
      <c r="E68" s="11" t="s">
        <v>121</v>
      </c>
      <c r="F68" s="12">
        <v>-330</v>
      </c>
      <c r="G68" s="13">
        <v>18.824000000000002</v>
      </c>
      <c r="H68" s="13">
        <v>15.71</v>
      </c>
      <c r="I68" s="13">
        <v>39.006</v>
      </c>
      <c r="J68" s="14">
        <v>0.83457288567785803</v>
      </c>
      <c r="K68" s="14">
        <v>2.0721419464513384</v>
      </c>
      <c r="L68" s="15">
        <v>103.922718588065</v>
      </c>
      <c r="M68" s="16">
        <v>9.9535866310611691</v>
      </c>
      <c r="N68" s="16">
        <v>3.9693783054664999</v>
      </c>
      <c r="O68" s="12">
        <v>0.3</v>
      </c>
      <c r="P68" s="30" t="str">
        <f t="shared" si="4"/>
        <v>(d)</v>
      </c>
      <c r="Q68" s="30" t="str">
        <f t="shared" si="5"/>
        <v>(d)</v>
      </c>
      <c r="R68" s="4"/>
    </row>
    <row r="69" spans="1:18">
      <c r="A69" s="11" t="s">
        <v>122</v>
      </c>
      <c r="B69" s="11"/>
      <c r="C69" s="11" t="s">
        <v>120</v>
      </c>
      <c r="D69" s="12">
        <v>2</v>
      </c>
      <c r="E69" s="11" t="s">
        <v>121</v>
      </c>
      <c r="F69" s="12">
        <v>-330</v>
      </c>
      <c r="G69" s="19">
        <v>18.803999999999998</v>
      </c>
      <c r="H69" s="19">
        <v>15.677</v>
      </c>
      <c r="I69" s="19">
        <v>38.930999999999997</v>
      </c>
      <c r="J69" s="14">
        <v>0.83370559455435023</v>
      </c>
      <c r="K69" s="14">
        <v>2.0703573707721761</v>
      </c>
      <c r="L69" s="15">
        <v>54.001015426075703</v>
      </c>
      <c r="M69" s="16">
        <v>9.83021871489529</v>
      </c>
      <c r="N69" s="16">
        <v>3.9330113722680098</v>
      </c>
      <c r="O69" s="12">
        <v>-0.17</v>
      </c>
      <c r="P69" s="30" t="str">
        <f t="shared" si="4"/>
        <v>(d)</v>
      </c>
      <c r="Q69" s="30" t="str">
        <f t="shared" si="5"/>
        <v>(d)</v>
      </c>
      <c r="R69" s="4"/>
    </row>
    <row r="70" spans="1:18">
      <c r="A70" s="11" t="s">
        <v>119</v>
      </c>
      <c r="B70" s="11"/>
      <c r="C70" s="11" t="s">
        <v>120</v>
      </c>
      <c r="D70" s="12">
        <v>2</v>
      </c>
      <c r="E70" s="11" t="s">
        <v>121</v>
      </c>
      <c r="F70" s="12">
        <v>-330</v>
      </c>
      <c r="G70" s="19">
        <v>18.811</v>
      </c>
      <c r="H70" s="20">
        <v>15.686999999999999</v>
      </c>
      <c r="I70" s="19">
        <v>38.884</v>
      </c>
      <c r="J70" s="14">
        <v>0.83392695763117319</v>
      </c>
      <c r="K70" s="14">
        <v>2.0670884057200576</v>
      </c>
      <c r="L70" s="15">
        <v>68.571293380615103</v>
      </c>
      <c r="M70" s="16">
        <v>9.8673623139819107</v>
      </c>
      <c r="N70" s="16">
        <v>3.9087190994060501</v>
      </c>
      <c r="O70" s="12">
        <v>-0.16</v>
      </c>
      <c r="P70" s="30" t="str">
        <f t="shared" si="4"/>
        <v>(d)</v>
      </c>
      <c r="Q70" s="30" t="str">
        <f t="shared" si="5"/>
        <v>(d)</v>
      </c>
      <c r="R70" s="4"/>
    </row>
    <row r="71" spans="1:18">
      <c r="A71" s="11" t="s">
        <v>123</v>
      </c>
      <c r="B71" s="11"/>
      <c r="C71" s="11" t="s">
        <v>124</v>
      </c>
      <c r="D71" s="12">
        <v>2</v>
      </c>
      <c r="E71" s="11" t="s">
        <v>125</v>
      </c>
      <c r="F71" s="12">
        <v>-400</v>
      </c>
      <c r="G71" s="19">
        <v>18.771999999999998</v>
      </c>
      <c r="H71" s="19">
        <v>15.683999999999999</v>
      </c>
      <c r="I71" s="19">
        <v>38.875999999999998</v>
      </c>
      <c r="J71" s="14">
        <v>0.83549968037502664</v>
      </c>
      <c r="K71" s="14">
        <v>2.0709567440869381</v>
      </c>
      <c r="L71" s="15">
        <v>91.618372337614005</v>
      </c>
      <c r="M71" s="16">
        <v>9.8632020001985108</v>
      </c>
      <c r="N71" s="16">
        <v>3.9284868663108798</v>
      </c>
      <c r="O71" s="12">
        <v>-0.28999999999999998</v>
      </c>
      <c r="P71" s="30" t="str">
        <f t="shared" si="4"/>
        <v>(d)</v>
      </c>
      <c r="Q71" s="30" t="str">
        <f t="shared" si="5"/>
        <v>(d)</v>
      </c>
      <c r="R71" s="4"/>
    </row>
    <row r="72" spans="1:18">
      <c r="A72" s="11" t="s">
        <v>126</v>
      </c>
      <c r="B72" s="11"/>
      <c r="C72" s="11" t="s">
        <v>124</v>
      </c>
      <c r="D72" s="12">
        <v>2</v>
      </c>
      <c r="E72" s="11" t="s">
        <v>125</v>
      </c>
      <c r="F72" s="12">
        <v>-400</v>
      </c>
      <c r="G72" s="20">
        <v>18.766999999999999</v>
      </c>
      <c r="H72" s="19">
        <v>15.683999999999999</v>
      </c>
      <c r="I72" s="19">
        <v>38.896999999999998</v>
      </c>
      <c r="J72" s="14">
        <v>0.83572227846752278</v>
      </c>
      <c r="K72" s="14">
        <v>2.0726274844141312</v>
      </c>
      <c r="L72" s="15">
        <v>95.327157549667405</v>
      </c>
      <c r="M72" s="16">
        <v>9.8641630300494505</v>
      </c>
      <c r="N72" s="16">
        <v>3.9422202341561201</v>
      </c>
      <c r="O72" s="12">
        <v>0.08</v>
      </c>
      <c r="P72" s="30" t="str">
        <f t="shared" si="4"/>
        <v>(d)</v>
      </c>
      <c r="Q72" s="30" t="str">
        <f t="shared" si="5"/>
        <v>(d)</v>
      </c>
      <c r="R72" s="4"/>
    </row>
    <row r="73" spans="1:18">
      <c r="A73" s="11" t="s">
        <v>127</v>
      </c>
      <c r="B73" s="11"/>
      <c r="C73" s="11" t="s">
        <v>124</v>
      </c>
      <c r="D73" s="12">
        <v>2</v>
      </c>
      <c r="E73" s="11" t="s">
        <v>125</v>
      </c>
      <c r="F73" s="12">
        <v>-400</v>
      </c>
      <c r="G73" s="19">
        <v>18.823</v>
      </c>
      <c r="H73" s="19">
        <v>15.694000000000001</v>
      </c>
      <c r="I73" s="19">
        <v>38.930999999999997</v>
      </c>
      <c r="J73" s="14">
        <v>0.83376719970249169</v>
      </c>
      <c r="K73" s="14">
        <v>2.0682675450247037</v>
      </c>
      <c r="L73" s="15">
        <v>73.445211129657906</v>
      </c>
      <c r="M73" s="16">
        <v>9.8920508279802704</v>
      </c>
      <c r="N73" s="16">
        <v>3.92698935812383</v>
      </c>
      <c r="O73" s="12">
        <v>0.12</v>
      </c>
      <c r="P73" s="30" t="str">
        <f t="shared" si="4"/>
        <v>(d)</v>
      </c>
      <c r="Q73" s="30" t="str">
        <f t="shared" si="5"/>
        <v>(d)</v>
      </c>
      <c r="R73" s="4"/>
    </row>
    <row r="74" spans="1:18">
      <c r="A74" s="11" t="s">
        <v>128</v>
      </c>
      <c r="B74" s="11"/>
      <c r="C74" s="11" t="s">
        <v>129</v>
      </c>
      <c r="D74" s="12">
        <v>9</v>
      </c>
      <c r="E74" s="11" t="s">
        <v>129</v>
      </c>
      <c r="F74" s="12">
        <v>-400</v>
      </c>
      <c r="G74" s="19">
        <v>18.861000000000001</v>
      </c>
      <c r="H74" s="19">
        <v>15.699</v>
      </c>
      <c r="I74" s="19">
        <v>38.896999999999998</v>
      </c>
      <c r="J74" s="14">
        <v>0.83235247335772222</v>
      </c>
      <c r="K74" s="14">
        <v>2.0622978633158366</v>
      </c>
      <c r="L74" s="15">
        <v>55.1438787005088</v>
      </c>
      <c r="M74" s="16">
        <v>9.9041787277349105</v>
      </c>
      <c r="N74" s="16">
        <v>3.8879066788808601</v>
      </c>
      <c r="O74" s="12">
        <v>-0.28999999999999998</v>
      </c>
      <c r="P74" s="30" t="str">
        <f t="shared" si="4"/>
        <v>(d)</v>
      </c>
      <c r="Q74" s="30" t="str">
        <f t="shared" si="5"/>
        <v>(d)</v>
      </c>
      <c r="R74" s="4"/>
    </row>
    <row r="75" spans="1:18">
      <c r="A75" s="11"/>
      <c r="B75" s="11"/>
      <c r="C75" s="11"/>
      <c r="D75" s="12"/>
      <c r="E75" s="11"/>
      <c r="F75" s="12"/>
      <c r="G75" s="19"/>
      <c r="H75" s="19"/>
      <c r="I75" s="19"/>
      <c r="J75" s="14"/>
      <c r="K75" s="14"/>
      <c r="L75" s="15"/>
      <c r="M75" s="16"/>
      <c r="N75" s="16"/>
      <c r="O75" s="12"/>
      <c r="P75" s="30"/>
      <c r="Q75" s="30"/>
      <c r="R75" s="4"/>
    </row>
    <row r="76" spans="1:18" ht="12">
      <c r="A76" s="7" t="s">
        <v>0</v>
      </c>
      <c r="B76" s="7" t="s">
        <v>187</v>
      </c>
      <c r="C76" s="7" t="s">
        <v>1</v>
      </c>
      <c r="D76" s="8" t="s">
        <v>218</v>
      </c>
      <c r="E76" s="7" t="s">
        <v>2</v>
      </c>
      <c r="F76" s="8" t="s">
        <v>3</v>
      </c>
      <c r="G76" s="8" t="s">
        <v>226</v>
      </c>
      <c r="H76" s="8" t="s">
        <v>227</v>
      </c>
      <c r="I76" s="8" t="s">
        <v>228</v>
      </c>
      <c r="J76" s="8" t="s">
        <v>229</v>
      </c>
      <c r="K76" s="9" t="s">
        <v>230</v>
      </c>
      <c r="L76" s="10" t="s">
        <v>4</v>
      </c>
      <c r="M76" s="10" t="s">
        <v>221</v>
      </c>
      <c r="N76" s="10" t="s">
        <v>222</v>
      </c>
      <c r="O76" s="8" t="s">
        <v>5</v>
      </c>
      <c r="P76" s="8" t="s">
        <v>232</v>
      </c>
      <c r="Q76" s="8" t="s">
        <v>233</v>
      </c>
      <c r="R76" s="4"/>
    </row>
    <row r="77" spans="1:18">
      <c r="A77" s="11" t="s">
        <v>130</v>
      </c>
      <c r="B77" s="11"/>
      <c r="C77" s="11" t="s">
        <v>131</v>
      </c>
      <c r="D77" s="43">
        <v>1</v>
      </c>
      <c r="E77" s="11" t="s">
        <v>132</v>
      </c>
      <c r="F77" s="12">
        <v>-450</v>
      </c>
      <c r="G77" s="19">
        <v>18.852</v>
      </c>
      <c r="H77" s="20">
        <v>15.696999999999999</v>
      </c>
      <c r="I77" s="19">
        <v>38.893999999999998</v>
      </c>
      <c r="J77" s="14">
        <v>0.83264375132611923</v>
      </c>
      <c r="K77" s="14">
        <v>2.063123276044982</v>
      </c>
      <c r="L77" s="15">
        <v>57.869040316077999</v>
      </c>
      <c r="M77" s="16">
        <v>9.8981634972482908</v>
      </c>
      <c r="N77" s="16">
        <v>3.8913621843213502</v>
      </c>
      <c r="O77" s="12">
        <v>-0.09</v>
      </c>
      <c r="P77" s="30" t="str">
        <f t="shared" si="4"/>
        <v>(d)</v>
      </c>
      <c r="Q77" s="30" t="str">
        <f t="shared" si="5"/>
        <v>(d)</v>
      </c>
      <c r="R77" s="4"/>
    </row>
    <row r="78" spans="1:18">
      <c r="A78" s="11" t="s">
        <v>133</v>
      </c>
      <c r="B78" s="11"/>
      <c r="C78" s="11" t="s">
        <v>131</v>
      </c>
      <c r="D78" s="43">
        <v>1</v>
      </c>
      <c r="E78" s="11" t="s">
        <v>132</v>
      </c>
      <c r="F78" s="12">
        <v>-450</v>
      </c>
      <c r="G78" s="19">
        <v>18.710999999999999</v>
      </c>
      <c r="H78" s="19">
        <v>15.685</v>
      </c>
      <c r="I78" s="19">
        <v>38.915999999999997</v>
      </c>
      <c r="J78" s="14">
        <v>0.83827694938806063</v>
      </c>
      <c r="K78" s="14">
        <v>2.0798460798460798</v>
      </c>
      <c r="L78" s="15">
        <v>138.72741685548399</v>
      </c>
      <c r="M78" s="16">
        <v>9.8790446976963597</v>
      </c>
      <c r="N78" s="16">
        <v>3.9884163165220801</v>
      </c>
      <c r="O78" s="12">
        <v>-0.48</v>
      </c>
      <c r="P78" s="30" t="str">
        <f t="shared" si="4"/>
        <v>(d)</v>
      </c>
      <c r="Q78" s="30" t="str">
        <f t="shared" si="5"/>
        <v>(d)</v>
      </c>
      <c r="R78" s="4"/>
    </row>
    <row r="79" spans="1:18">
      <c r="A79" s="11" t="s">
        <v>134</v>
      </c>
      <c r="B79" s="11"/>
      <c r="C79" s="11" t="s">
        <v>131</v>
      </c>
      <c r="D79" s="43">
        <v>1</v>
      </c>
      <c r="E79" s="11" t="s">
        <v>132</v>
      </c>
      <c r="F79" s="12">
        <v>-450</v>
      </c>
      <c r="G79" s="19">
        <v>18.821000000000002</v>
      </c>
      <c r="H79" s="19">
        <v>15.680999999999999</v>
      </c>
      <c r="I79" s="19">
        <v>38.965000000000003</v>
      </c>
      <c r="J79" s="14">
        <v>0.8331650815578342</v>
      </c>
      <c r="K79" s="14">
        <v>2.0702938207321608</v>
      </c>
      <c r="L79" s="15">
        <v>49.2654390154512</v>
      </c>
      <c r="M79" s="16">
        <v>9.8424401804906605</v>
      </c>
      <c r="N79" s="16">
        <v>3.9405139748417302</v>
      </c>
      <c r="O79" s="12">
        <v>0.34</v>
      </c>
      <c r="P79" s="30" t="str">
        <f t="shared" si="4"/>
        <v>(d)</v>
      </c>
      <c r="Q79" s="30" t="str">
        <f t="shared" si="5"/>
        <v>(d)</v>
      </c>
      <c r="R79" s="4"/>
    </row>
    <row r="80" spans="1:18">
      <c r="A80" s="27" t="s">
        <v>135</v>
      </c>
      <c r="B80" s="33"/>
      <c r="C80" s="11" t="s">
        <v>136</v>
      </c>
      <c r="D80" s="12">
        <v>1</v>
      </c>
      <c r="E80" s="11" t="s">
        <v>137</v>
      </c>
      <c r="F80" s="24">
        <v>-346</v>
      </c>
      <c r="G80" s="19">
        <v>18.858000000000001</v>
      </c>
      <c r="H80" s="19">
        <v>15.701000000000001</v>
      </c>
      <c r="I80" s="19">
        <v>38.914000000000001</v>
      </c>
      <c r="J80" s="14">
        <v>0.83259094283593171</v>
      </c>
      <c r="K80" s="14">
        <v>2.063527415420511</v>
      </c>
      <c r="L80" s="15">
        <v>61.298569512218997</v>
      </c>
      <c r="M80" s="16">
        <v>9.9124230547727503</v>
      </c>
      <c r="N80" s="16">
        <v>3.8989090403953499</v>
      </c>
      <c r="O80" s="29">
        <v>-0.15</v>
      </c>
      <c r="P80" s="30" t="str">
        <f t="shared" si="4"/>
        <v>(d)</v>
      </c>
      <c r="Q80" s="30" t="str">
        <f t="shared" si="5"/>
        <v>(d)</v>
      </c>
      <c r="R80" s="4"/>
    </row>
    <row r="81" spans="1:18">
      <c r="A81" s="11" t="s">
        <v>138</v>
      </c>
      <c r="B81" s="11"/>
      <c r="C81" s="11" t="s">
        <v>139</v>
      </c>
      <c r="D81" s="12">
        <v>1</v>
      </c>
      <c r="E81" s="11" t="s">
        <v>140</v>
      </c>
      <c r="F81" s="12">
        <v>-500</v>
      </c>
      <c r="G81" s="19">
        <v>18.274000000000001</v>
      </c>
      <c r="H81" s="19">
        <v>15.645</v>
      </c>
      <c r="I81" s="19">
        <v>38.436</v>
      </c>
      <c r="J81" s="14">
        <v>0.85613439859910245</v>
      </c>
      <c r="K81" s="14">
        <v>2.1033161869322532</v>
      </c>
      <c r="L81" s="15">
        <v>385.13477576855098</v>
      </c>
      <c r="M81" s="16">
        <v>9.8201072723036695</v>
      </c>
      <c r="N81" s="16">
        <v>4.0159443902694996</v>
      </c>
      <c r="O81" s="12">
        <v>0.19</v>
      </c>
      <c r="P81" s="30" t="str">
        <f t="shared" si="4"/>
        <v>(d)</v>
      </c>
      <c r="Q81" s="30" t="str">
        <f t="shared" si="5"/>
        <v>(d)</v>
      </c>
      <c r="R81" s="4"/>
    </row>
    <row r="82" spans="1:18">
      <c r="A82" s="11" t="s">
        <v>141</v>
      </c>
      <c r="B82" s="11"/>
      <c r="C82" s="11" t="s">
        <v>142</v>
      </c>
      <c r="D82" s="12">
        <v>1</v>
      </c>
      <c r="E82" s="11" t="s">
        <v>143</v>
      </c>
      <c r="F82" s="12">
        <v>-425</v>
      </c>
      <c r="G82" s="19">
        <v>18.841999999999999</v>
      </c>
      <c r="H82" s="19">
        <v>15.695</v>
      </c>
      <c r="I82" s="19">
        <v>38.9</v>
      </c>
      <c r="J82" s="14">
        <v>0.83297951385203273</v>
      </c>
      <c r="K82" s="14">
        <v>2.0645366733892367</v>
      </c>
      <c r="L82" s="15">
        <v>61.338253528862403</v>
      </c>
      <c r="M82" s="16">
        <v>9.8923363798981292</v>
      </c>
      <c r="N82" s="16">
        <v>3.8999194034364901</v>
      </c>
      <c r="O82" s="12">
        <v>-0.02</v>
      </c>
      <c r="P82" s="30" t="str">
        <f t="shared" si="4"/>
        <v>(d)</v>
      </c>
      <c r="Q82" s="30" t="str">
        <f t="shared" si="5"/>
        <v>(d)</v>
      </c>
      <c r="R82" s="4"/>
    </row>
    <row r="83" spans="1:18">
      <c r="A83" s="11" t="s">
        <v>144</v>
      </c>
      <c r="B83" s="11"/>
      <c r="C83" s="11" t="s">
        <v>145</v>
      </c>
      <c r="D83" s="12">
        <v>8</v>
      </c>
      <c r="E83" s="11" t="s">
        <v>146</v>
      </c>
      <c r="F83" s="12">
        <v>-333</v>
      </c>
      <c r="G83" s="13">
        <v>18.920000000000002</v>
      </c>
      <c r="H83" s="13">
        <v>15.696</v>
      </c>
      <c r="I83" s="13">
        <v>39.177999999999997</v>
      </c>
      <c r="J83" s="14">
        <v>0.82959830866807605</v>
      </c>
      <c r="K83" s="14">
        <v>2.0707188160676528</v>
      </c>
      <c r="L83" s="15">
        <v>5.4003946487002299</v>
      </c>
      <c r="M83" s="16">
        <v>9.8820084135355994</v>
      </c>
      <c r="N83" s="16">
        <v>3.98779003989773</v>
      </c>
      <c r="O83" s="12">
        <v>-0.04</v>
      </c>
      <c r="P83" s="30" t="str">
        <f t="shared" si="4"/>
        <v>(d)</v>
      </c>
      <c r="Q83" s="30" t="str">
        <f t="shared" si="5"/>
        <v>(d)</v>
      </c>
      <c r="R83" s="4"/>
    </row>
    <row r="84" spans="1:18">
      <c r="A84" s="3" t="s">
        <v>147</v>
      </c>
      <c r="B84" s="11"/>
      <c r="C84" s="3" t="s">
        <v>148</v>
      </c>
      <c r="D84" s="12">
        <v>1</v>
      </c>
      <c r="E84" s="11" t="s">
        <v>137</v>
      </c>
      <c r="F84" s="5">
        <v>-432</v>
      </c>
      <c r="G84" s="19">
        <v>18.830614462287329</v>
      </c>
      <c r="H84" s="19">
        <v>15.680893340796221</v>
      </c>
      <c r="I84" s="19">
        <v>38.85661296361237</v>
      </c>
      <c r="J84" s="14">
        <v>0.83273402321527235</v>
      </c>
      <c r="K84" s="14">
        <v>2.0634808832941562</v>
      </c>
      <c r="L84" s="15">
        <v>41.886129676082099</v>
      </c>
      <c r="M84" s="16">
        <v>9.84026539206425</v>
      </c>
      <c r="N84" s="16">
        <v>3.8805499839843902</v>
      </c>
      <c r="O84" s="17">
        <v>3.2918046338169249E-2</v>
      </c>
      <c r="P84" s="5" t="s">
        <v>216</v>
      </c>
      <c r="Q84" s="5" t="s">
        <v>216</v>
      </c>
      <c r="R84" s="4"/>
    </row>
    <row r="85" spans="1:18">
      <c r="A85" s="3" t="s">
        <v>149</v>
      </c>
      <c r="B85" s="11"/>
      <c r="C85" s="3" t="s">
        <v>148</v>
      </c>
      <c r="D85" s="12">
        <v>1</v>
      </c>
      <c r="E85" s="11" t="s">
        <v>137</v>
      </c>
      <c r="F85" s="5">
        <v>-431</v>
      </c>
      <c r="G85" s="19">
        <v>18.848919816054686</v>
      </c>
      <c r="H85" s="19">
        <v>15.690329295367761</v>
      </c>
      <c r="I85" s="19">
        <v>38.853305772481157</v>
      </c>
      <c r="J85" s="14">
        <v>0.83242591344695649</v>
      </c>
      <c r="K85" s="14">
        <v>2.0613014513111572</v>
      </c>
      <c r="L85" s="15">
        <v>46.981829715282998</v>
      </c>
      <c r="M85" s="16">
        <v>9.8731128351399704</v>
      </c>
      <c r="N85" s="16">
        <v>3.8707799299935002</v>
      </c>
      <c r="O85" s="17">
        <v>-0.53360721195292582</v>
      </c>
      <c r="P85" s="5" t="s">
        <v>216</v>
      </c>
      <c r="Q85" s="5" t="s">
        <v>216</v>
      </c>
      <c r="R85" s="4"/>
    </row>
    <row r="86" spans="1:18">
      <c r="A86" s="3" t="s">
        <v>150</v>
      </c>
      <c r="B86" s="11"/>
      <c r="C86" s="3" t="s">
        <v>148</v>
      </c>
      <c r="D86" s="12">
        <v>1</v>
      </c>
      <c r="E86" s="11" t="s">
        <v>137</v>
      </c>
      <c r="F86" s="5">
        <v>-431</v>
      </c>
      <c r="G86" s="20">
        <v>18.833015812140673</v>
      </c>
      <c r="H86" s="19">
        <v>15.682011056400437</v>
      </c>
      <c r="I86" s="19">
        <v>38.847707510973578</v>
      </c>
      <c r="J86" s="14">
        <v>0.83268719215384801</v>
      </c>
      <c r="K86" s="14">
        <v>2.0627449102405824</v>
      </c>
      <c r="L86" s="15">
        <v>42.317849264322497</v>
      </c>
      <c r="M86" s="16">
        <v>9.8441132853584392</v>
      </c>
      <c r="N86" s="16">
        <v>3.8750202183496598</v>
      </c>
      <c r="O86" s="17">
        <v>-0.02</v>
      </c>
      <c r="P86" s="5" t="s">
        <v>216</v>
      </c>
      <c r="Q86" s="5" t="s">
        <v>216</v>
      </c>
      <c r="R86" s="4"/>
    </row>
    <row r="87" spans="1:18">
      <c r="A87" s="3" t="s">
        <v>151</v>
      </c>
      <c r="B87" s="11"/>
      <c r="C87" s="3" t="s">
        <v>152</v>
      </c>
      <c r="D87" s="12">
        <v>5</v>
      </c>
      <c r="E87" s="3" t="s">
        <v>153</v>
      </c>
      <c r="F87" s="5">
        <v>-489</v>
      </c>
      <c r="G87" s="19">
        <v>18.82760905853219</v>
      </c>
      <c r="H87" s="19">
        <v>15.676488537524605</v>
      </c>
      <c r="I87" s="19">
        <v>38.791065643106087</v>
      </c>
      <c r="J87" s="14">
        <v>0.83263299597887197</v>
      </c>
      <c r="K87" s="14">
        <v>2.0603288246803153</v>
      </c>
      <c r="L87" s="15">
        <v>35.356553809956097</v>
      </c>
      <c r="M87" s="16">
        <v>9.8239245465268095</v>
      </c>
      <c r="N87" s="16">
        <v>3.8483370619144601</v>
      </c>
      <c r="O87" s="17">
        <v>0.3605977650498976</v>
      </c>
      <c r="P87" s="5" t="s">
        <v>216</v>
      </c>
      <c r="Q87" s="5" t="s">
        <v>216</v>
      </c>
      <c r="R87" s="4"/>
    </row>
    <row r="88" spans="1:18">
      <c r="A88" s="3" t="s">
        <v>154</v>
      </c>
      <c r="B88" s="11"/>
      <c r="C88" s="3" t="s">
        <v>155</v>
      </c>
      <c r="D88" s="12">
        <v>10</v>
      </c>
      <c r="E88" s="3" t="s">
        <v>156</v>
      </c>
      <c r="F88" s="5">
        <v>-575</v>
      </c>
      <c r="G88" s="19">
        <v>18.839826242432796</v>
      </c>
      <c r="H88" s="19">
        <v>15.67880601328527</v>
      </c>
      <c r="I88" s="19">
        <v>38.823302869490618</v>
      </c>
      <c r="J88" s="14">
        <v>0.83221606248002522</v>
      </c>
      <c r="K88" s="14">
        <v>2.0607038711455412</v>
      </c>
      <c r="L88" s="15">
        <v>30.852925596643601</v>
      </c>
      <c r="M88" s="16">
        <v>9.8305874278624508</v>
      </c>
      <c r="N88" s="16">
        <v>3.8575204854929099</v>
      </c>
      <c r="O88" s="17">
        <v>-2.4E-2</v>
      </c>
      <c r="P88" s="5" t="s">
        <v>216</v>
      </c>
      <c r="Q88" s="5" t="s">
        <v>216</v>
      </c>
      <c r="R88" s="4"/>
    </row>
    <row r="89" spans="1:18">
      <c r="A89" s="31" t="s">
        <v>157</v>
      </c>
      <c r="B89" s="23"/>
      <c r="C89" s="11" t="s">
        <v>158</v>
      </c>
      <c r="D89" s="12">
        <v>10</v>
      </c>
      <c r="E89" s="11" t="s">
        <v>159</v>
      </c>
      <c r="F89" s="42">
        <v>-150</v>
      </c>
      <c r="G89" s="20">
        <v>18.854040016466293</v>
      </c>
      <c r="H89" s="19">
        <v>15.683717596715315</v>
      </c>
      <c r="I89" s="19">
        <v>38.819636656456915</v>
      </c>
      <c r="J89" s="14">
        <v>0.83184917306942396</v>
      </c>
      <c r="K89" s="14">
        <v>2.0589558854523244</v>
      </c>
      <c r="L89" s="15">
        <v>30.038726202829199</v>
      </c>
      <c r="M89" s="16">
        <v>9.8468283327812394</v>
      </c>
      <c r="N89" s="16">
        <v>3.8485883753132999</v>
      </c>
      <c r="O89" s="17">
        <v>-0.40525848062655551</v>
      </c>
      <c r="P89" s="25" t="s">
        <v>216</v>
      </c>
      <c r="Q89" s="5" t="s">
        <v>216</v>
      </c>
      <c r="R89" s="4"/>
    </row>
    <row r="90" spans="1:18">
      <c r="A90" s="3" t="s">
        <v>160</v>
      </c>
      <c r="B90" s="11"/>
      <c r="C90" s="3" t="s">
        <v>169</v>
      </c>
      <c r="D90" s="12">
        <v>10</v>
      </c>
      <c r="E90" s="3" t="s">
        <v>161</v>
      </c>
      <c r="F90" s="5">
        <v>-485</v>
      </c>
      <c r="G90" s="19">
        <v>18.777876726395128</v>
      </c>
      <c r="H90" s="20">
        <v>15.685387240917418</v>
      </c>
      <c r="I90" s="19">
        <v>38.830054313870335</v>
      </c>
      <c r="J90" s="14">
        <v>0.83531207864780843</v>
      </c>
      <c r="K90" s="14">
        <v>2.0678618184391877</v>
      </c>
      <c r="L90" s="15">
        <v>89.980211204644803</v>
      </c>
      <c r="M90" s="16">
        <v>9.8674286157556192</v>
      </c>
      <c r="N90" s="16">
        <v>3.9022165145634502</v>
      </c>
      <c r="O90" s="17">
        <v>-0.27</v>
      </c>
      <c r="P90" s="5" t="s">
        <v>216</v>
      </c>
      <c r="Q90" s="5" t="s">
        <v>216</v>
      </c>
      <c r="R90" s="4"/>
    </row>
    <row r="91" spans="1:18">
      <c r="A91" s="3" t="s">
        <v>162</v>
      </c>
      <c r="B91" s="11"/>
      <c r="C91" s="3" t="s">
        <v>163</v>
      </c>
      <c r="D91" s="12">
        <v>10</v>
      </c>
      <c r="E91" s="3" t="s">
        <v>164</v>
      </c>
      <c r="F91" s="5">
        <v>-350</v>
      </c>
      <c r="G91" s="19">
        <v>18.711003766509144</v>
      </c>
      <c r="H91" s="19">
        <v>15.674595426593763</v>
      </c>
      <c r="I91" s="19">
        <v>38.864210867611412</v>
      </c>
      <c r="J91" s="14">
        <v>0.83772071355411448</v>
      </c>
      <c r="K91" s="14">
        <v>2.0770778175553857</v>
      </c>
      <c r="L91" s="15">
        <v>118.479928086065</v>
      </c>
      <c r="M91" s="16">
        <v>9.8386995163506992</v>
      </c>
      <c r="N91" s="16">
        <v>3.9584878318049399</v>
      </c>
      <c r="O91" s="17">
        <v>-0.50592852568816715</v>
      </c>
      <c r="P91" s="5" t="s">
        <v>216</v>
      </c>
      <c r="Q91" s="5" t="s">
        <v>216</v>
      </c>
      <c r="R91" s="4"/>
    </row>
    <row r="92" spans="1:18">
      <c r="A92" s="3" t="s">
        <v>165</v>
      </c>
      <c r="B92" s="11"/>
      <c r="C92" s="3" t="s">
        <v>117</v>
      </c>
      <c r="D92" s="12">
        <v>2</v>
      </c>
      <c r="E92" s="3" t="s">
        <v>118</v>
      </c>
      <c r="F92" s="5">
        <v>-300</v>
      </c>
      <c r="G92" s="19">
        <v>18.739275195782373</v>
      </c>
      <c r="H92" s="19">
        <v>15.67735399366838</v>
      </c>
      <c r="I92" s="19">
        <v>38.875042413945017</v>
      </c>
      <c r="J92" s="14">
        <v>0.83660407512436041</v>
      </c>
      <c r="K92" s="14">
        <v>2.0745222004474635</v>
      </c>
      <c r="L92" s="15">
        <v>102.880657687729</v>
      </c>
      <c r="M92" s="16">
        <v>9.8438473124944501</v>
      </c>
      <c r="N92" s="16">
        <v>3.9466530940229299</v>
      </c>
      <c r="O92" s="17">
        <v>-2.7171127631743386</v>
      </c>
      <c r="P92" s="5" t="s">
        <v>216</v>
      </c>
      <c r="Q92" s="5" t="s">
        <v>216</v>
      </c>
      <c r="R92" s="4"/>
    </row>
    <row r="93" spans="1:18">
      <c r="A93" s="3" t="s">
        <v>166</v>
      </c>
      <c r="C93" s="3" t="s">
        <v>96</v>
      </c>
      <c r="D93" s="12">
        <v>6</v>
      </c>
      <c r="E93" s="3" t="s">
        <v>97</v>
      </c>
      <c r="F93" s="44">
        <v>-215</v>
      </c>
      <c r="G93" s="13">
        <v>18.776466723782438</v>
      </c>
      <c r="H93" s="13">
        <v>15.684866467046648</v>
      </c>
      <c r="I93" s="13">
        <v>38.885347710284599</v>
      </c>
      <c r="J93" s="14">
        <v>0.83534707023340327</v>
      </c>
      <c r="K93" s="14">
        <v>2.0709619270931348</v>
      </c>
      <c r="L93" s="15">
        <v>90.004506818792393</v>
      </c>
      <c r="M93" s="16">
        <v>9.86568929672287</v>
      </c>
      <c r="N93" s="16">
        <v>3.9306217434467401</v>
      </c>
      <c r="O93" s="17">
        <v>-0.192</v>
      </c>
      <c r="P93" s="5" t="s">
        <v>216</v>
      </c>
      <c r="Q93" s="5" t="s">
        <v>216</v>
      </c>
      <c r="R93" s="4"/>
    </row>
    <row r="94" spans="1:18">
      <c r="A94" s="3" t="s">
        <v>167</v>
      </c>
      <c r="C94" s="3" t="s">
        <v>110</v>
      </c>
      <c r="D94" s="12">
        <v>6</v>
      </c>
      <c r="E94" s="3" t="s">
        <v>111</v>
      </c>
      <c r="F94" s="44">
        <v>-214</v>
      </c>
      <c r="G94" s="19">
        <v>18.659581524303203</v>
      </c>
      <c r="H94" s="19">
        <v>15.671529494958909</v>
      </c>
      <c r="I94" s="19">
        <v>38.852220358858801</v>
      </c>
      <c r="J94" s="14">
        <v>0.83986500311100221</v>
      </c>
      <c r="K94" s="14">
        <v>2.0821592546572205</v>
      </c>
      <c r="L94" s="15">
        <v>150.66763599935001</v>
      </c>
      <c r="M94" s="16">
        <v>9.8370827689854892</v>
      </c>
      <c r="N94" s="16">
        <v>3.98486149310598</v>
      </c>
      <c r="O94" s="17">
        <v>-0.70399999999999996</v>
      </c>
      <c r="P94" s="5" t="s">
        <v>216</v>
      </c>
      <c r="Q94" s="5" t="s">
        <v>216</v>
      </c>
      <c r="R94" s="4"/>
    </row>
    <row r="95" spans="1:18">
      <c r="A95" s="3" t="s">
        <v>168</v>
      </c>
      <c r="C95" s="3" t="s">
        <v>38</v>
      </c>
      <c r="D95" s="12">
        <v>6</v>
      </c>
      <c r="E95" s="3" t="s">
        <v>56</v>
      </c>
      <c r="F95" s="44">
        <v>-212</v>
      </c>
      <c r="G95" s="13">
        <v>18.796478433187549</v>
      </c>
      <c r="H95" s="13">
        <v>15.683525180133024</v>
      </c>
      <c r="I95" s="13">
        <v>38.83114249193558</v>
      </c>
      <c r="J95" s="14">
        <v>0.83438635784253001</v>
      </c>
      <c r="K95" s="14">
        <v>2.0658732767396635</v>
      </c>
      <c r="L95" s="15">
        <v>72.509153463164196</v>
      </c>
      <c r="M95" s="16">
        <v>9.8567176951098894</v>
      </c>
      <c r="N95" s="16">
        <v>3.890319462566</v>
      </c>
      <c r="O95" s="17">
        <v>-0.26200000000000001</v>
      </c>
      <c r="P95" s="5" t="s">
        <v>216</v>
      </c>
      <c r="Q95" s="5" t="s">
        <v>216</v>
      </c>
      <c r="R95" s="4"/>
    </row>
    <row r="96" spans="1:18">
      <c r="A96" s="3" t="s">
        <v>101</v>
      </c>
      <c r="C96" s="3" t="s">
        <v>70</v>
      </c>
      <c r="D96" s="12">
        <v>6</v>
      </c>
      <c r="E96" s="3" t="s">
        <v>102</v>
      </c>
      <c r="F96" s="44">
        <v>-211</v>
      </c>
      <c r="G96" s="19">
        <f>AVERAGE('[1]Sheet1 (2)'!$D$5:$D$8)</f>
        <v>18.815023448786384</v>
      </c>
      <c r="H96" s="19">
        <f>AVERAGE('[1]Sheet1 (2)'!$F$5:$F$8)</f>
        <v>15.689432481108961</v>
      </c>
      <c r="I96" s="19">
        <f>AVERAGE('[1]Sheet1 (2)'!$H$5:$H$8)</f>
        <v>38.883402320374756</v>
      </c>
      <c r="J96" s="14">
        <v>0.83387791271240574</v>
      </c>
      <c r="K96" s="14">
        <v>2.0666146085979409</v>
      </c>
      <c r="L96" s="15">
        <v>70.376502499922793</v>
      </c>
      <c r="M96" s="16">
        <v>9.87596840085744</v>
      </c>
      <c r="N96" s="16">
        <v>3.90673650204943</v>
      </c>
      <c r="O96" s="17">
        <f>0.026</f>
        <v>2.5999999999999999E-2</v>
      </c>
      <c r="P96" s="5" t="s">
        <v>216</v>
      </c>
      <c r="Q96" s="5" t="s">
        <v>216</v>
      </c>
      <c r="R96" s="4"/>
    </row>
    <row r="97" spans="1:18" s="46" customFormat="1">
      <c r="A97" s="3" t="s">
        <v>107</v>
      </c>
      <c r="B97" s="4"/>
      <c r="C97" s="3" t="s">
        <v>108</v>
      </c>
      <c r="D97" s="12">
        <v>6</v>
      </c>
      <c r="E97" s="3" t="s">
        <v>109</v>
      </c>
      <c r="F97" s="44">
        <v>-207</v>
      </c>
      <c r="G97" s="19">
        <f>AVERAGE('[1]Sheet1 (2)'!$D$9:$D$13)</f>
        <v>18.729855985674892</v>
      </c>
      <c r="H97" s="19">
        <f>AVERAGE('[1]Sheet1 (2)'!$F$9:$F$13)</f>
        <v>15.687973673407081</v>
      </c>
      <c r="I97" s="19">
        <f>AVERAGE('[1]Sheet1 (2)'!$H$9:$H$13)</f>
        <v>39.006198764486321</v>
      </c>
      <c r="J97" s="14">
        <v>0.83759179384004201</v>
      </c>
      <c r="K97" s="14">
        <v>2.0825680023551345</v>
      </c>
      <c r="L97" s="15">
        <v>130.56321171813701</v>
      </c>
      <c r="M97" s="16">
        <v>9.8868143339557797</v>
      </c>
      <c r="N97" s="16">
        <v>4.0227278994416196</v>
      </c>
      <c r="O97" s="17">
        <f>-0.659</f>
        <v>-0.65900000000000003</v>
      </c>
      <c r="P97" s="5" t="s">
        <v>216</v>
      </c>
      <c r="Q97" s="5" t="s">
        <v>216</v>
      </c>
    </row>
    <row r="98" spans="1:18">
      <c r="A98" s="4" t="s">
        <v>170</v>
      </c>
      <c r="B98" s="3"/>
      <c r="C98" s="11" t="s">
        <v>172</v>
      </c>
      <c r="D98" s="12">
        <v>2</v>
      </c>
      <c r="E98" s="3" t="s">
        <v>118</v>
      </c>
      <c r="F98" s="44">
        <v>-329</v>
      </c>
      <c r="G98" s="18">
        <v>18.783000000000001</v>
      </c>
      <c r="H98" s="18">
        <v>15.688000000000001</v>
      </c>
      <c r="I98" s="18">
        <v>38.881</v>
      </c>
      <c r="J98" s="45">
        <f>H98/G98</f>
        <v>0.83522334025448541</v>
      </c>
      <c r="K98" s="14">
        <f>I98/G98</f>
        <v>2.0700101155300006</v>
      </c>
      <c r="L98" s="15">
        <v>91.303851425427794</v>
      </c>
      <c r="M98" s="16">
        <v>9.8765288261559405</v>
      </c>
      <c r="N98" s="16">
        <v>3.92538519345577</v>
      </c>
      <c r="O98" s="16">
        <v>3.9167000000000001</v>
      </c>
      <c r="P98" s="30" t="str">
        <f>"(d)"</f>
        <v>(d)</v>
      </c>
      <c r="Q98" s="30" t="str">
        <f>"(d)"</f>
        <v>(d)</v>
      </c>
      <c r="R98" s="4"/>
    </row>
    <row r="99" spans="1:18">
      <c r="A99" s="4" t="s">
        <v>171</v>
      </c>
      <c r="B99" s="3"/>
      <c r="C99" s="11" t="s">
        <v>173</v>
      </c>
      <c r="D99" s="12">
        <v>2</v>
      </c>
      <c r="E99" s="3" t="s">
        <v>121</v>
      </c>
      <c r="F99" s="5">
        <v>-329</v>
      </c>
      <c r="G99" s="18">
        <v>18.824000000000002</v>
      </c>
      <c r="H99" s="18">
        <v>15.71</v>
      </c>
      <c r="I99" s="18">
        <v>39.006</v>
      </c>
      <c r="J99" s="45">
        <f>H99/G99</f>
        <v>0.83457288567785803</v>
      </c>
      <c r="K99" s="14">
        <f>I99/G99</f>
        <v>2.0721419464513384</v>
      </c>
      <c r="L99" s="15">
        <v>103.922718588065</v>
      </c>
      <c r="M99" s="16">
        <v>9.9535866310611691</v>
      </c>
      <c r="N99" s="16">
        <v>3.9693783054664999</v>
      </c>
      <c r="O99" s="16">
        <v>3.9527000000000001</v>
      </c>
      <c r="P99" s="30" t="str">
        <f>"(d)"</f>
        <v>(d)</v>
      </c>
      <c r="Q99" s="30" t="str">
        <f>"(d)"</f>
        <v>(d)</v>
      </c>
    </row>
    <row r="101" spans="1:18">
      <c r="A101" s="3" t="s">
        <v>235</v>
      </c>
    </row>
    <row r="102" spans="1:18">
      <c r="A102" s="3" t="s">
        <v>236</v>
      </c>
    </row>
    <row r="103" spans="1:18" ht="12">
      <c r="A103" s="3" t="s">
        <v>231</v>
      </c>
    </row>
    <row r="105" spans="1:18">
      <c r="A105" s="3" t="s">
        <v>223</v>
      </c>
    </row>
    <row r="106" spans="1:18">
      <c r="A106" s="3" t="s">
        <v>224</v>
      </c>
    </row>
    <row r="107" spans="1:18">
      <c r="A107" s="3" t="s">
        <v>225</v>
      </c>
    </row>
    <row r="108" spans="1:18">
      <c r="A108" s="3" t="s">
        <v>234</v>
      </c>
    </row>
  </sheetData>
  <phoneticPr fontId="2" type="noConversion"/>
  <pageMargins left="0.7" right="0.7" top="0.75" bottom="0.75" header="0.3" footer="0.3"/>
  <pageSetup paperSize="9" orientation="landscape" r:id="rId1"/>
  <rowBreaks count="2" manualBreakCount="2">
    <brk id="44" max="16383" man="1"/>
    <brk id="74" max="16383" man="1"/>
  </rowBreaks>
  <ignoredErrors>
    <ignoredError sqref="P6 P14 P18 P30:P31 P32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55B36-A3A3-9445-BEB8-3C0A4D2EDF80}">
  <dimension ref="A1:B8"/>
  <sheetViews>
    <sheetView workbookViewId="0">
      <selection activeCell="A9" sqref="A9"/>
    </sheetView>
  </sheetViews>
  <sheetFormatPr baseColWidth="10" defaultRowHeight="16"/>
  <sheetData>
    <row r="1" spans="1:2">
      <c r="A1" t="s">
        <v>175</v>
      </c>
    </row>
    <row r="2" spans="1:2">
      <c r="A2" t="s">
        <v>176</v>
      </c>
    </row>
    <row r="3" spans="1:2">
      <c r="A3" t="s">
        <v>36</v>
      </c>
      <c r="B3" t="s">
        <v>177</v>
      </c>
    </row>
    <row r="4" spans="1:2">
      <c r="A4" t="s">
        <v>43</v>
      </c>
      <c r="B4" t="s">
        <v>178</v>
      </c>
    </row>
    <row r="5" spans="1:2">
      <c r="A5" t="s">
        <v>179</v>
      </c>
      <c r="B5" t="s">
        <v>180</v>
      </c>
    </row>
    <row r="6" spans="1:2">
      <c r="A6" t="s">
        <v>181</v>
      </c>
      <c r="B6" t="s">
        <v>182</v>
      </c>
    </row>
    <row r="7" spans="1:2">
      <c r="A7" t="s">
        <v>183</v>
      </c>
      <c r="B7" t="s">
        <v>184</v>
      </c>
    </row>
    <row r="8" spans="1:2">
      <c r="A8" t="s">
        <v>185</v>
      </c>
      <c r="B8" t="s">
        <v>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5-25T11:56:26Z</cp:lastPrinted>
  <dcterms:created xsi:type="dcterms:W3CDTF">2020-04-07T20:40:44Z</dcterms:created>
  <dcterms:modified xsi:type="dcterms:W3CDTF">2020-06-08T21:11:06Z</dcterms:modified>
</cp:coreProperties>
</file>